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3860" yWindow="3620" windowWidth="31480" windowHeight="20820" tabRatio="500"/>
  </bookViews>
  <sheets>
    <sheet name="Replicate 1" sheetId="1" r:id="rId1"/>
    <sheet name="Replicate 2" sheetId="2" r:id="rId2"/>
    <sheet name="Metadata 1" sheetId="3" r:id="rId3"/>
    <sheet name="Metadata 2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2" i="2" l="1"/>
  <c r="I44" i="2"/>
  <c r="I22" i="2"/>
  <c r="I15" i="2"/>
  <c r="I50" i="2"/>
  <c r="I37" i="2"/>
  <c r="I38" i="2"/>
  <c r="I10" i="2"/>
  <c r="I31" i="2"/>
  <c r="I39" i="2"/>
  <c r="I58" i="2"/>
  <c r="I46" i="2"/>
  <c r="I3" i="2"/>
  <c r="I27" i="2"/>
  <c r="I8" i="2"/>
  <c r="I29" i="2"/>
  <c r="I59" i="2"/>
  <c r="I14" i="2"/>
  <c r="I28" i="2"/>
  <c r="I9" i="2"/>
  <c r="I40" i="2"/>
  <c r="I36" i="2"/>
  <c r="I18" i="2"/>
  <c r="I60" i="2"/>
  <c r="I55" i="2"/>
  <c r="I21" i="2"/>
  <c r="I12" i="2"/>
  <c r="I25" i="2"/>
  <c r="I13" i="2"/>
  <c r="I17" i="2"/>
  <c r="I26" i="2"/>
  <c r="I34" i="2"/>
  <c r="I54" i="2"/>
  <c r="I45" i="2"/>
  <c r="I35" i="2"/>
  <c r="I49" i="2"/>
  <c r="I4" i="2"/>
  <c r="I24" i="2"/>
  <c r="I23" i="2"/>
  <c r="I19" i="2"/>
  <c r="I52" i="2"/>
  <c r="I30" i="2"/>
  <c r="I65" i="2"/>
  <c r="I51" i="2"/>
  <c r="I11" i="2"/>
  <c r="I61" i="2"/>
  <c r="I42" i="2"/>
  <c r="I73" i="2"/>
  <c r="I57" i="2"/>
  <c r="I56" i="2"/>
  <c r="I5" i="2"/>
  <c r="I6" i="2"/>
  <c r="I33" i="2"/>
  <c r="I41" i="2"/>
  <c r="I47" i="2"/>
  <c r="I71" i="2"/>
  <c r="I75" i="2"/>
  <c r="I43" i="2"/>
  <c r="I7" i="2"/>
  <c r="I76" i="2"/>
  <c r="I69" i="2"/>
  <c r="I20" i="2"/>
  <c r="I53" i="2"/>
  <c r="I70" i="2"/>
  <c r="I64" i="2"/>
  <c r="I63" i="2"/>
  <c r="I68" i="2"/>
  <c r="I67" i="2"/>
  <c r="I66" i="2"/>
  <c r="I48" i="2"/>
  <c r="I72" i="2"/>
  <c r="I74" i="2"/>
  <c r="I62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6" i="2"/>
  <c r="I111" i="1"/>
  <c r="I12" i="1"/>
  <c r="I101" i="1"/>
  <c r="I50" i="1"/>
  <c r="I87" i="1"/>
  <c r="I60" i="1"/>
  <c r="I53" i="1"/>
  <c r="I72" i="1"/>
  <c r="I33" i="1"/>
  <c r="I77" i="1"/>
  <c r="I40" i="1"/>
  <c r="I16" i="1"/>
  <c r="I38" i="1"/>
  <c r="I166" i="1"/>
  <c r="I154" i="1"/>
  <c r="I57" i="1"/>
  <c r="I94" i="1"/>
  <c r="I14" i="1"/>
  <c r="I52" i="1"/>
  <c r="I27" i="1"/>
  <c r="I42" i="1"/>
  <c r="I136" i="1"/>
  <c r="I3" i="1"/>
  <c r="I89" i="1"/>
  <c r="I109" i="1"/>
  <c r="I128" i="1"/>
  <c r="I28" i="1"/>
  <c r="I86" i="1"/>
  <c r="I129" i="1"/>
  <c r="I10" i="1"/>
  <c r="I133" i="1"/>
  <c r="I59" i="1"/>
  <c r="I44" i="1"/>
  <c r="I66" i="1"/>
  <c r="I108" i="1"/>
  <c r="I157" i="1"/>
  <c r="I15" i="1"/>
  <c r="I62" i="1"/>
  <c r="I171" i="1"/>
  <c r="I159" i="1"/>
  <c r="I54" i="1"/>
  <c r="I51" i="1"/>
  <c r="I80" i="1"/>
  <c r="I32" i="1"/>
  <c r="I4" i="1"/>
  <c r="I71" i="1"/>
  <c r="I31" i="1"/>
  <c r="I106" i="1"/>
  <c r="I95" i="1"/>
  <c r="I160" i="1"/>
  <c r="I48" i="1"/>
  <c r="I170" i="1"/>
  <c r="I110" i="1"/>
  <c r="I115" i="1"/>
  <c r="I96" i="1"/>
  <c r="I140" i="1"/>
  <c r="I49" i="1"/>
  <c r="I93" i="1"/>
  <c r="I34" i="1"/>
  <c r="I19" i="1"/>
  <c r="I79" i="1"/>
  <c r="I39" i="1"/>
  <c r="I161" i="1"/>
  <c r="I64" i="1"/>
  <c r="I61" i="1"/>
  <c r="I112" i="1"/>
  <c r="I147" i="1"/>
  <c r="I134" i="1"/>
  <c r="I90" i="1"/>
  <c r="I37" i="1"/>
  <c r="I85" i="1"/>
  <c r="I142" i="1"/>
  <c r="I29" i="1"/>
  <c r="I158" i="1"/>
  <c r="I22" i="1"/>
  <c r="I75" i="1"/>
  <c r="I11" i="1"/>
  <c r="I141" i="1"/>
  <c r="I100" i="1"/>
  <c r="I65" i="1"/>
  <c r="I105" i="1"/>
  <c r="I130" i="1"/>
  <c r="I176" i="1"/>
  <c r="I97" i="1"/>
  <c r="I23" i="1"/>
  <c r="I73" i="1"/>
  <c r="I82" i="1"/>
  <c r="I117" i="1"/>
  <c r="I47" i="1"/>
  <c r="I143" i="1"/>
  <c r="I163" i="1"/>
  <c r="I76" i="1"/>
  <c r="I45" i="1"/>
  <c r="I74" i="1"/>
  <c r="I180" i="1"/>
  <c r="I123" i="1"/>
  <c r="I63" i="1"/>
  <c r="I20" i="1"/>
  <c r="I5" i="1"/>
  <c r="I122" i="1"/>
  <c r="I78" i="1"/>
  <c r="I139" i="1"/>
  <c r="I131" i="1"/>
  <c r="I121" i="1"/>
  <c r="I144" i="1"/>
  <c r="I102" i="1"/>
  <c r="I6" i="1"/>
  <c r="I168" i="1"/>
  <c r="I24" i="1"/>
  <c r="I30" i="1"/>
  <c r="I55" i="1"/>
  <c r="I25" i="1"/>
  <c r="I116" i="1"/>
  <c r="I155" i="1"/>
  <c r="I178" i="1"/>
  <c r="I21" i="1"/>
  <c r="I174" i="1"/>
  <c r="I43" i="1"/>
  <c r="I175" i="1"/>
  <c r="I164" i="1"/>
  <c r="I67" i="1"/>
  <c r="I118" i="1"/>
  <c r="I138" i="1"/>
  <c r="I156" i="1"/>
  <c r="I145" i="1"/>
  <c r="I13" i="1"/>
  <c r="I146" i="1"/>
  <c r="I46" i="1"/>
  <c r="I26" i="1"/>
  <c r="I81" i="1"/>
  <c r="I125" i="1"/>
  <c r="I56" i="1"/>
  <c r="I84" i="1"/>
  <c r="I173" i="1"/>
  <c r="I58" i="1"/>
  <c r="I148" i="1"/>
  <c r="I92" i="1"/>
  <c r="I103" i="1"/>
  <c r="I7" i="1"/>
  <c r="I183" i="1"/>
  <c r="I132" i="1"/>
  <c r="I8" i="1"/>
  <c r="I99" i="1"/>
  <c r="I17" i="1"/>
  <c r="I124" i="1"/>
  <c r="I18" i="1"/>
  <c r="I177" i="1"/>
  <c r="I126" i="1"/>
  <c r="I172" i="1"/>
  <c r="I153" i="1"/>
  <c r="I185" i="1"/>
  <c r="I169" i="1"/>
  <c r="I98" i="1"/>
  <c r="I165" i="1"/>
  <c r="I149" i="1"/>
  <c r="I104" i="1"/>
  <c r="I41" i="1"/>
  <c r="I127" i="1"/>
  <c r="I162" i="1"/>
  <c r="I36" i="1"/>
  <c r="I9" i="1"/>
  <c r="I119" i="1"/>
  <c r="I35" i="1"/>
  <c r="I179" i="1"/>
  <c r="I182" i="1"/>
  <c r="I107" i="1"/>
  <c r="I137" i="1"/>
  <c r="I70" i="1"/>
  <c r="I135" i="1"/>
  <c r="I151" i="1"/>
  <c r="I167" i="1"/>
  <c r="I91" i="1"/>
  <c r="I120" i="1"/>
  <c r="I69" i="1"/>
  <c r="I88" i="1"/>
  <c r="I184" i="1"/>
  <c r="I68" i="1"/>
  <c r="I181" i="1"/>
  <c r="I152" i="1"/>
  <c r="I150" i="1"/>
  <c r="I114" i="1"/>
  <c r="I113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83" i="1"/>
</calcChain>
</file>

<file path=xl/sharedStrings.xml><?xml version="1.0" encoding="utf-8"?>
<sst xmlns="http://schemas.openxmlformats.org/spreadsheetml/2006/main" count="1112" uniqueCount="730">
  <si>
    <t>Displaying:Quantitative Value (Normalized emPAI)</t>
  </si>
  <si>
    <t>#</t>
  </si>
  <si>
    <t>Identified Proteins (232/326)</t>
  </si>
  <si>
    <t>Accession Number</t>
  </si>
  <si>
    <t>Molecular Weight</t>
  </si>
  <si>
    <t>Cytosine-specific methyltransferase OS=Xenopus laevis GN=dnmt1 PE=2 SV=1</t>
  </si>
  <si>
    <t>Q6GQH0_XENLA</t>
  </si>
  <si>
    <t>168 kDa</t>
  </si>
  <si>
    <t>Copa-prov protein OS=Xenopus laevis GN=copa PE=2 SV=1</t>
  </si>
  <si>
    <t>Q6DJD1_XENLA</t>
  </si>
  <si>
    <t>139 kDa</t>
  </si>
  <si>
    <t>LOC495303 protein OS=Xenopus laevis GN=vars PE=2 SV=1</t>
  </si>
  <si>
    <t>Q5U5C2_XENLA</t>
  </si>
  <si>
    <t>141 kDa</t>
  </si>
  <si>
    <t>Wu:fc55e05-prov protein OS=Xenopus laevis GN=copb2 PE=2 SV=1</t>
  </si>
  <si>
    <t>Q7ZTR0_XENLA</t>
  </si>
  <si>
    <t>103 kDa</t>
  </si>
  <si>
    <t>Cysteine--tRNA ligase, cytoplasmic OS=Xenopus laevis GN=cars PE=2 SV=1</t>
  </si>
  <si>
    <t>SYCC_XENLA</t>
  </si>
  <si>
    <t>86 kDa</t>
  </si>
  <si>
    <t>Eukaryotic translation initiation factor 3 subunit A OS=Xenopus laevis GN=eif3a PE=2 SV=1</t>
  </si>
  <si>
    <t>EIF3A_XENLA (+1)</t>
  </si>
  <si>
    <t>169 kDa</t>
  </si>
  <si>
    <t>DNA damage-binding protein 1 OS=Xenopus laevis GN=ddb1 PE=2 SV=1</t>
  </si>
  <si>
    <t>DDB1_XENLA</t>
  </si>
  <si>
    <t>127 kDa</t>
  </si>
  <si>
    <t>Maternal DNA replication licensing factor mcm6 OS=Xenopus laevis GN=mmcm6 PE=1 SV=1</t>
  </si>
  <si>
    <t>MCM6M_XENLA</t>
  </si>
  <si>
    <t>93 kDa</t>
  </si>
  <si>
    <t>MGC64329 protein OS=Xenopus laevis GN=eef1g PE=2 SV=1</t>
  </si>
  <si>
    <t>Q7SZ09_XENLA</t>
  </si>
  <si>
    <t>50 kDa</t>
  </si>
  <si>
    <t>Elongation factor 1-alpha, oocyte form OS=Xenopus laevis GN=eef1ao PE=1 SV=1</t>
  </si>
  <si>
    <t>EF1A2_XENLA (+2)</t>
  </si>
  <si>
    <t>Mta2 protein OS=Xenopus laevis GN=Mta2 PE=2 SV=1</t>
  </si>
  <si>
    <t>Q4V7T0_XENLA (+1)</t>
  </si>
  <si>
    <t>75 kDa</t>
  </si>
  <si>
    <t>Cytosine-specific methyltransferase OS=Xenopus laevis GN=LOC100036795 PE=2 SV=1</t>
  </si>
  <si>
    <t>B1WBA5_XENLA</t>
  </si>
  <si>
    <t>B230399n07 protein OS=Xenopus laevis GN=chd4 PE=2 SV=1</t>
  </si>
  <si>
    <t>Q7ZWN3_XENLA</t>
  </si>
  <si>
    <t>215 kDa</t>
  </si>
  <si>
    <t>Cct8-prov protein OS=Xenopus laevis GN=cct8 PE=2 SV=1</t>
  </si>
  <si>
    <t>Q7ZTL5_XENLA</t>
  </si>
  <si>
    <t>59 kDa</t>
  </si>
  <si>
    <t>MGC53952 protein OS=Xenopus laevis GN=hspa8 PE=2 SV=1</t>
  </si>
  <si>
    <t>Q7ZTK6_XENLA</t>
  </si>
  <si>
    <t>71 kDa</t>
  </si>
  <si>
    <t>Echinoderm microtubule-associated protein-like 4 OS=Xenopus laevis GN=eml4 PE=2 SV=1</t>
  </si>
  <si>
    <t>EMAL4_XENLA</t>
  </si>
  <si>
    <t>102 kDa</t>
  </si>
  <si>
    <t>LOC734179 protein (Fragment) OS=Xenopus laevis GN=LOC734179 PE=2 SV=1</t>
  </si>
  <si>
    <t>Q2NLA5_XENLA</t>
  </si>
  <si>
    <t>88 kDa</t>
  </si>
  <si>
    <t>DNA polymerase epsilon (Fragment) OS=Xenopus laevis PE=2 SV=1</t>
  </si>
  <si>
    <t>Q9DE47_XENLA</t>
  </si>
  <si>
    <t>188 kDa</t>
  </si>
  <si>
    <t>T-complex protein 1 subunit alpha OS=Xenopus laevis GN=tcp1 PE=2 SV=1</t>
  </si>
  <si>
    <t>Q6NTQ5_XENLA (+1)</t>
  </si>
  <si>
    <t>60 kDa</t>
  </si>
  <si>
    <t>MGC115246 protein OS=Xenopus laevis GN=upf2 PE=2 SV=1</t>
  </si>
  <si>
    <t>Q498G1_XENLA</t>
  </si>
  <si>
    <t>147 kDa</t>
  </si>
  <si>
    <t>Eukaryotic translation initiation factor 3 subunit I OS=Xenopus laevis GN=eif3i PE=2 SV=1</t>
  </si>
  <si>
    <t>EIF3I_XENLA</t>
  </si>
  <si>
    <t>36 kDa</t>
  </si>
  <si>
    <t>Serrate RNA effector molecule homolog B OS=Xenopus laevis GN=srrt-b PE=2 SV=1</t>
  </si>
  <si>
    <t>SRRTB_XENLA</t>
  </si>
  <si>
    <t>98 kDa</t>
  </si>
  <si>
    <t>LOC443724 protein OS=Xenopus laevis GN=ap3b1 PE=2 SV=1</t>
  </si>
  <si>
    <t>Q52KY5_XENLA</t>
  </si>
  <si>
    <t>122 kDa</t>
  </si>
  <si>
    <t>MGC68929 protein OS=Xenopus laevis GN=iars PE=2 SV=1</t>
  </si>
  <si>
    <t>Q6P284_XENLA</t>
  </si>
  <si>
    <t>144 kDa</t>
  </si>
  <si>
    <t>Wu:fj06d02 protein OS=Xenopus laevis GN=wu:fj06d02 PE=2 SV=1</t>
  </si>
  <si>
    <t>Q3B8I6_XENLA</t>
  </si>
  <si>
    <t>25 kDa</t>
  </si>
  <si>
    <t>Eukaryotic translation initiation factor 3 subunit B OS=Xenopus laevis GN=eif3b PE=2 SV=1</t>
  </si>
  <si>
    <t>EIF3B_XENLA</t>
  </si>
  <si>
    <t>80 kDa</t>
  </si>
  <si>
    <t>Importin subunit alpha-1 OS=Xenopus laevis GN=kpna1 PE=1 SV=2</t>
  </si>
  <si>
    <t>IMA1_XENLA (+1)</t>
  </si>
  <si>
    <t>58 kDa</t>
  </si>
  <si>
    <t>Chromatin assembly factor 1 subunit A-A OS=Xenopus laevis GN=chaf1a-a PE=2 SV=1</t>
  </si>
  <si>
    <t>CA1AA_XENLA</t>
  </si>
  <si>
    <t>101 kDa</t>
  </si>
  <si>
    <t>T-complex protein 1 subunit gamma OS=Xenopus laevis GN=cct3 PE=2 SV=2</t>
  </si>
  <si>
    <t>TCPG_XENLA</t>
  </si>
  <si>
    <t>61 kDa</t>
  </si>
  <si>
    <t>DNA replication licensing factor mcm4-B OS=Xenopus laevis GN=mcm4-b PE=1 SV=3</t>
  </si>
  <si>
    <t>MCM4B_XENLA</t>
  </si>
  <si>
    <t>97 kDa</t>
  </si>
  <si>
    <t>DNA replication licensing factor mcm7-B OS=Xenopus laevis GN=mcm7-b PE=2 SV=1</t>
  </si>
  <si>
    <t>MCM7B_XENLA</t>
  </si>
  <si>
    <t>82 kDa</t>
  </si>
  <si>
    <t>Eukaryotic translation initiation factor 3 subunit C OS=Xenopus laevis GN=eif3c PE=2 SV=1</t>
  </si>
  <si>
    <t>EIF3C_XENLA</t>
  </si>
  <si>
    <t>107 kDa</t>
  </si>
  <si>
    <t>Maternal DNA replication licensing factor mcm3 OS=Xenopus laevis GN=mmcm3 PE=1 SV=2</t>
  </si>
  <si>
    <t>MCM3M_XENLA</t>
  </si>
  <si>
    <t>90 kDa</t>
  </si>
  <si>
    <t>MGC82093 protein OS=Xenopus laevis GN=lars PE=2 SV=1</t>
  </si>
  <si>
    <t>Q6AX83_XENLA</t>
  </si>
  <si>
    <t>134 kDa</t>
  </si>
  <si>
    <t>Smarcc1 protein OS=Xenopus laevis GN=smarcc1 PE=2 SV=2</t>
  </si>
  <si>
    <t>Q7ZY22_XENLA</t>
  </si>
  <si>
    <t>136 kDa</t>
  </si>
  <si>
    <t>Eukaryotic translation initiation factor 3 subunit E-A OS=Xenopus laevis GN=eif3e-a PE=2 SV=1</t>
  </si>
  <si>
    <t>EI3EA_XENLA (+1)</t>
  </si>
  <si>
    <t>52 kDa</t>
  </si>
  <si>
    <t>MGC114992 protein OS=Xenopus laevis GN=MGC114992 PE=2 SV=1</t>
  </si>
  <si>
    <t>Q4V7X4_XENLA (+31)</t>
  </si>
  <si>
    <t>XTimeless1 OS=Xenopus laevis GN=XTim1 PE=4 SV=1</t>
  </si>
  <si>
    <t>Q3LGB9_XENLA</t>
  </si>
  <si>
    <t>149 kDa</t>
  </si>
  <si>
    <t>Q6PF66_XENLA</t>
  </si>
  <si>
    <t>Kinesin heavy chain (Fragment) OS=Xenopus laevis GN=KHC PE=2 SV=1</t>
  </si>
  <si>
    <t>A5XAW2_XENLA</t>
  </si>
  <si>
    <t>110 kDa</t>
  </si>
  <si>
    <t>ISWI protein OS=Xenopus laevis GN=smarca5 PE=1 SV=1</t>
  </si>
  <si>
    <t>Q6DFM0_XENLA</t>
  </si>
  <si>
    <t>SUPT16H protein OS=Xenopus laevis GN=SUPT16H PE=2 SV=1</t>
  </si>
  <si>
    <t>B7ZQW8_XENLA (+1)</t>
  </si>
  <si>
    <t>118 kDa</t>
  </si>
  <si>
    <t>Structural maintenance of chromosomes protein 2 OS=Xenopus laevis GN=smc2 PE=1 SV=1</t>
  </si>
  <si>
    <t>SMC2_XENLA</t>
  </si>
  <si>
    <t>Cct2-prov protein OS=Xenopus laevis GN=cct2 PE=2 SV=1</t>
  </si>
  <si>
    <t>Q8AVB7_XENLA</t>
  </si>
  <si>
    <t>Actin, cytoplasmic type 5 OS=Xenopus laevis PE=3 SV=1</t>
  </si>
  <si>
    <t>ACT5_XENLA (+385)</t>
  </si>
  <si>
    <t>42 kDa</t>
  </si>
  <si>
    <t>LOC398088 protein (Fragment) OS=Xenopus laevis GN=LOC398088 PE=2 SV=1</t>
  </si>
  <si>
    <t>Q6NUF0_XENLA</t>
  </si>
  <si>
    <t>106 kDa</t>
  </si>
  <si>
    <t>Xnf7 protein OS=Xenopus laevis GN=xnf7 PE=2 SV=1</t>
  </si>
  <si>
    <t>A9JS19_XENLA (+3)</t>
  </si>
  <si>
    <t>69 kDa</t>
  </si>
  <si>
    <t>MGC83495 protein OS=Xenopus laevis GN=vwa5a.2 PE=2 SV=1</t>
  </si>
  <si>
    <t>Q6IND5_XENLA</t>
  </si>
  <si>
    <t>94 kDa</t>
  </si>
  <si>
    <t>DNA replication licensing factor mcm2 OS=Xenopus laevis GN=mcm2 PE=1 SV=2</t>
  </si>
  <si>
    <t>MCM2_XENLA</t>
  </si>
  <si>
    <t>100 kDa</t>
  </si>
  <si>
    <t>Ruvbl2-prov protein OS=Xenopus laevis PE=2 SV=1</t>
  </si>
  <si>
    <t>Q801R1_XENLA (+1)</t>
  </si>
  <si>
    <t>51 kDa</t>
  </si>
  <si>
    <t>Lysine--tRNA ligase OS=Xenopus laevis GN=kars PE=2 SV=1</t>
  </si>
  <si>
    <t>Q801R2_XENLA</t>
  </si>
  <si>
    <t>70 kDa</t>
  </si>
  <si>
    <t>Structural maintenance of chromosomes protein 3 OS=Xenopus laevis GN=smc3 PE=2 SV=1</t>
  </si>
  <si>
    <t>Q8AW91_XENLA (+1)</t>
  </si>
  <si>
    <t>LOC495316 protein OS=Xenopus laevis GN=LOC495316 PE=2 SV=1</t>
  </si>
  <si>
    <t>Q5U5A8_XENLA</t>
  </si>
  <si>
    <t>121 kDa</t>
  </si>
  <si>
    <t>LOC397931 protein OS=Xenopus laevis GN=LOC397931 PE=2 SV=1</t>
  </si>
  <si>
    <t>Q5U4V6_XENLA (+1)</t>
  </si>
  <si>
    <t>LOC100036778 protein OS=Xenopus laevis GN=LOC100036778 PE=2 SV=1</t>
  </si>
  <si>
    <t>A0AUT4_XENLA</t>
  </si>
  <si>
    <t>Structural maintenance of chromosomes protein OS=Xenopus laevis GN=XCAP-C PE=2 SV=1</t>
  </si>
  <si>
    <t>B7ZSK0_XENLA (+1)</t>
  </si>
  <si>
    <t>MGC81949 protein OS=Xenopus laevis GN=cct6a PE=2 SV=1</t>
  </si>
  <si>
    <t>Q6GMA6_XENLA</t>
  </si>
  <si>
    <t>Hsp90beta OS=Xenopus laevis GN=hsp90ab1 PE=2 SV=1</t>
  </si>
  <si>
    <t>Q6AZV1_XENLA</t>
  </si>
  <si>
    <t>83 kDa</t>
  </si>
  <si>
    <t>Eukaryotic translation initiation factor 3 subunit L OS=Xenopus laevis GN=eif3l PE=2 SV=1</t>
  </si>
  <si>
    <t>EIF3L_XENLA</t>
  </si>
  <si>
    <t>67 kDa</t>
  </si>
  <si>
    <t>Hdlbp protein OS=Xenopus laevis GN=hdlbp PE=2 SV=1</t>
  </si>
  <si>
    <t>Q7ZTN2_XENLA</t>
  </si>
  <si>
    <t>143 kDa</t>
  </si>
  <si>
    <t>T-complex protein 1 subunit delta OS=Xenopus laevis GN=cct4 PE=2 SV=1</t>
  </si>
  <si>
    <t>Q6GN66_XENLA</t>
  </si>
  <si>
    <t>LOC100036801 protein OS=Xenopus laevis GN=xab2 PE=2 SV=1</t>
  </si>
  <si>
    <t>A0JPH9_XENLA</t>
  </si>
  <si>
    <t>Pyrroline-5-carboxylate reductase 3 OS=Xenopus laevis GN=pycrl PE=2 SV=2</t>
  </si>
  <si>
    <t>P5CR3_XENLA</t>
  </si>
  <si>
    <t>29 kDa</t>
  </si>
  <si>
    <t>DNA polymerase OS=Xenopus laevis GN=LOC398200 PE=2 SV=1</t>
  </si>
  <si>
    <t>B7ZRF3_XENLA (+2)</t>
  </si>
  <si>
    <t>165 kDa</t>
  </si>
  <si>
    <t>MGC114631 protein OS=Xenopus laevis GN=MGC114631 PE=2 SV=1</t>
  </si>
  <si>
    <t>Q498L1_XENLA (+1)</t>
  </si>
  <si>
    <t>105 kDa</t>
  </si>
  <si>
    <t>Phosphorylase OS=Xenopus laevis GN=pygl PE=2 SV=1</t>
  </si>
  <si>
    <t>Q63ZG6_XENLA</t>
  </si>
  <si>
    <t>2e999-prov protein OS=Xenopus laevis GN=snd1 PE=2 SV=1</t>
  </si>
  <si>
    <t>Q7ZY98_XENLA</t>
  </si>
  <si>
    <t>MGC53995 protein OS=Xenopus laevis GN=cdc73 PE=2 SV=1</t>
  </si>
  <si>
    <t>Q7ZY58_XENLA</t>
  </si>
  <si>
    <t>LOC100137683 protein (Fragment) OS=Xenopus laevis GN=LOC100137683 PE=2 SV=1</t>
  </si>
  <si>
    <t>A9UM31_XENLA</t>
  </si>
  <si>
    <t>Translation initiation factor eIF4A I OS=Xenopus laevis PE=2 SV=1</t>
  </si>
  <si>
    <t>O42576_XENLA (+55)</t>
  </si>
  <si>
    <t>46 kDa</t>
  </si>
  <si>
    <t>LOC733162 protein OS=Xenopus laevis GN=eif4g1 PE=2 SV=1</t>
  </si>
  <si>
    <t>B1WBA6_XENLA</t>
  </si>
  <si>
    <t>78 kDa</t>
  </si>
  <si>
    <t>LOC495148 protein OS=Xenopus laevis GN=psmd6 PE=2 SV=1</t>
  </si>
  <si>
    <t>Q5XGT1_XENLA</t>
  </si>
  <si>
    <t>Chromatin assembly factor 1 OS=Xenopus laevis GN=p60 PE=2 SV=1</t>
  </si>
  <si>
    <t>A0PCL5_XENLA (+1)</t>
  </si>
  <si>
    <t>63 kDa</t>
  </si>
  <si>
    <t>Histone-binding protein RBBP4-A OS=Xenopus laevis GN=rbbp4-a PE=1 SV=3</t>
  </si>
  <si>
    <t>RBP4A_XENLA</t>
  </si>
  <si>
    <t>48 kDa</t>
  </si>
  <si>
    <t>Kinesin-like protein KIF11-B OS=Xenopus laevis GN=kif11-b PE=1 SV=2</t>
  </si>
  <si>
    <t>KI11B_XENLA (+1)</t>
  </si>
  <si>
    <t>120 kDa</t>
  </si>
  <si>
    <t>Ruvbl1 protein OS=Xenopus laevis GN=ruvbl1 PE=2 SV=1</t>
  </si>
  <si>
    <t>Q6GR29_XENLA (+1)</t>
  </si>
  <si>
    <t>LOC733251 protein (Fragment) OS=Xenopus laevis GN=LOC733251 PE=2 SV=1</t>
  </si>
  <si>
    <t>Q4V7Z9_XENLA</t>
  </si>
  <si>
    <t>74 kDa</t>
  </si>
  <si>
    <t>MGC83233 protein OS=Xenopus laevis GN=psmd2 PE=2 SV=1</t>
  </si>
  <si>
    <t>Q4KLW5_XENLA (+2)</t>
  </si>
  <si>
    <t>99 kDa</t>
  </si>
  <si>
    <t>Exportin-7-B OS=Xenopus laevis GN=xpo7-b PE=2 SV=1</t>
  </si>
  <si>
    <t>XPO7B_XENLA (+1)</t>
  </si>
  <si>
    <t>123 kDa</t>
  </si>
  <si>
    <t>MGC80929 protein OS=Xenopus laevis GN=psmd14 PE=2 SV=1</t>
  </si>
  <si>
    <t>Q7ZX92_XENLA (+16)</t>
  </si>
  <si>
    <t>35 kDa</t>
  </si>
  <si>
    <t>Cct7-prov protein OS=Xenopus laevis GN=cct7 PE=2 SV=1</t>
  </si>
  <si>
    <t>Q6DCS0_XENLA (+5)</t>
  </si>
  <si>
    <t>Eukaryotic translation initiation factor 3 subunit D OS=Xenopus laevis GN=eif3d PE=2 SV=1</t>
  </si>
  <si>
    <t>EIF3D_XENLA (+1)</t>
  </si>
  <si>
    <t>64 kDa</t>
  </si>
  <si>
    <t>Tubulin beta-4 chain OS=Xenopus laevis GN=tubb4 PE=2 SV=1</t>
  </si>
  <si>
    <t>TBB4_XENLA (+8)</t>
  </si>
  <si>
    <t>MGC82894 protein OS=Xenopus laevis GN=psmd3 PE=2 SV=1</t>
  </si>
  <si>
    <t>Q6GNC1_XENLA</t>
  </si>
  <si>
    <t>57 kDa</t>
  </si>
  <si>
    <t>COP9 signalosome complex subunit 1 OS=Xenopus laevis GN=csn1 PE=2 SV=1</t>
  </si>
  <si>
    <t>CSN1_XENLA</t>
  </si>
  <si>
    <t>55 kDa</t>
  </si>
  <si>
    <t>Uncharacterized protein OS=Xenopus laevis PE=2 SV=1</t>
  </si>
  <si>
    <t>Q5XH49_XENLA</t>
  </si>
  <si>
    <t>Mi-2 histone deacetylase complex protein 66 OS=Xenopus laevis GN=LOC398154 PE=2 SV=1</t>
  </si>
  <si>
    <t>B7ZQE1_XENLA (+1)</t>
  </si>
  <si>
    <t>3' exoribonuclease OS=Xenopus laevis GN=SCL75 PE=2 SV=1</t>
  </si>
  <si>
    <t>Q45NC1_XENLA (+1)</t>
  </si>
  <si>
    <t>LOC496329 protein OS=Xenopus laevis GN=bcas2 PE=2 SV=1</t>
  </si>
  <si>
    <t>Q5HZR0_XENLA</t>
  </si>
  <si>
    <t>26 kDa</t>
  </si>
  <si>
    <t>Snrp116-pending-prov protein OS=Xenopus laevis PE=2 SV=1</t>
  </si>
  <si>
    <t>Q8AVN2_XENLA (+5)</t>
  </si>
  <si>
    <t>Fanconi anemia complementation group I transcript variant 1 OS=Xenopus laevis GN=fanci PE=2 SV=1</t>
  </si>
  <si>
    <t>D2JYR7_XENLA</t>
  </si>
  <si>
    <t>150 kDa</t>
  </si>
  <si>
    <t>MGC80553 protein OS=Xenopus laevis GN=tsen2 PE=2 SV=1</t>
  </si>
  <si>
    <t>Q6GPB4_XENLA</t>
  </si>
  <si>
    <t>53 kDa</t>
  </si>
  <si>
    <t>MGC81160 protein OS=Xenopus laevis GN=ovos2 PE=2 SV=1</t>
  </si>
  <si>
    <t>Q6NRX1_XENLA</t>
  </si>
  <si>
    <t>159 kDa</t>
  </si>
  <si>
    <t>RNA polymerase-associated protein CTR9 homolog OS=Xenopus laevis GN=ctr9 PE=2 SV=1</t>
  </si>
  <si>
    <t>CTR9_XENLA</t>
  </si>
  <si>
    <t>132 kDa</t>
  </si>
  <si>
    <t>Condensin complex subunit 1 OS=Xenopus laevis GN=LOC398080 PE=2 SV=1</t>
  </si>
  <si>
    <t>B7ZSB4_XENLA (+1)</t>
  </si>
  <si>
    <t>154 kDa</t>
  </si>
  <si>
    <t>Structural maintenance of chromosomes protein OS=Xenopus laevis GN=smc1a PE=2 SV=1</t>
  </si>
  <si>
    <t>Q7ZTJ9_XENLA (+1)</t>
  </si>
  <si>
    <t>Insulin-like growth factor 2 mRNA-binding protein 3-A OS=Xenopus laevis GN=igf2bp3-a PE=1 SV=1</t>
  </si>
  <si>
    <t>IF23A_XENLA</t>
  </si>
  <si>
    <t>66 kDa</t>
  </si>
  <si>
    <t>DNA replication licensing factor mcm5-A OS=Xenopus laevis GN=mcm5-a PE=1 SV=2</t>
  </si>
  <si>
    <t>MCM5A_XENLA (+1)</t>
  </si>
  <si>
    <t>Eukaryotic translation initiation factor 3 subunit G-B OS=Xenopus laevis GN=eif3g-b PE=2 SV=1</t>
  </si>
  <si>
    <t>EI3GB_XENLA</t>
  </si>
  <si>
    <t>34 kDa</t>
  </si>
  <si>
    <t>Uncharacterized protein (Fragment) OS=Xenopus laevis PE=2 SV=1</t>
  </si>
  <si>
    <t>A4QN32_XENLA (+2)</t>
  </si>
  <si>
    <t>Xrpn10c protein OS=Xenopus laevis GN=psmd4 PE=2 SV=1</t>
  </si>
  <si>
    <t>Q4V845_XENLA (+4)</t>
  </si>
  <si>
    <t>41 kDa</t>
  </si>
  <si>
    <t>MGC154481 protein OS=Xenopus laevis GN=prmt3 PE=2 SV=1</t>
  </si>
  <si>
    <t>Q0IHA8_XENLA</t>
  </si>
  <si>
    <t>Prp-8-prov protein OS=Xenopus laevis GN=prpf8 PE=2 SV=1</t>
  </si>
  <si>
    <t>Q7ZX28_XENLA (+45)</t>
  </si>
  <si>
    <t>274 kDa</t>
  </si>
  <si>
    <t>MGC84052 protein OS=Xenopus laevis GN=psmd7 PE=2 SV=1</t>
  </si>
  <si>
    <t>Q66IY6_XENLA (+54)</t>
  </si>
  <si>
    <t>37 kDa</t>
  </si>
  <si>
    <t>Rpls3-b protein OS=Xenopus laevis GN=rpls3-b PE=2 SV=1</t>
  </si>
  <si>
    <t>Q7ZYT3_XENLA (+1)</t>
  </si>
  <si>
    <t>27 kDa</t>
  </si>
  <si>
    <t>LOC100037089 protein (Fragment) OS=Xenopus laevis GN=LOC100037089 PE=2 SV=1</t>
  </si>
  <si>
    <t>A2BDB1_XENLA (+185)</t>
  </si>
  <si>
    <t>31 kDa</t>
  </si>
  <si>
    <t>MGC80063 protein OS=Xenopus laevis GN=cope PE=2 SV=1</t>
  </si>
  <si>
    <t>Q6GR46_XENLA (+2)</t>
  </si>
  <si>
    <t>MGC131078 protein OS=Xenopus laevis GN=trmt6 PE=2 SV=1</t>
  </si>
  <si>
    <t>Q32NK4_XENLA</t>
  </si>
  <si>
    <t>54 kDa</t>
  </si>
  <si>
    <t>MGC84231 protein OS=Xenopus laevis GN=psmd13 PE=2 SV=1</t>
  </si>
  <si>
    <t>Q66IX2_XENLA</t>
  </si>
  <si>
    <t>43 kDa</t>
  </si>
  <si>
    <t>MGC81129 protein OS=Xenopus laevis GN=MGC81129 PE=2 SV=1</t>
  </si>
  <si>
    <t>Q6NRX6_XENLA</t>
  </si>
  <si>
    <t>Q6GM31_XENLA (+2)</t>
  </si>
  <si>
    <t>Protein arginine N-methyltransferase 1-B OS=Xenopus laevis GN=prmt1-b PE=2 SV=1</t>
  </si>
  <si>
    <t>ANM1B_XENLA</t>
  </si>
  <si>
    <t>40 kDa</t>
  </si>
  <si>
    <t>Wdhd1 protein OS=Xenopus laevis GN=wdhd1 PE=2 SV=1</t>
  </si>
  <si>
    <t>Q2TAV8_XENLA (+1)</t>
  </si>
  <si>
    <t>125 kDa</t>
  </si>
  <si>
    <t>LOC397937 protein OS=Xenopus laevis GN=LOC397937 PE=2 SV=1</t>
  </si>
  <si>
    <t>Q6NRZ5_XENLA (+1)</t>
  </si>
  <si>
    <t>MGC114846 protein OS=Xenopus laevis GN=aldh16a1 PE=2 SV=1</t>
  </si>
  <si>
    <t>Q498I4_XENLA</t>
  </si>
  <si>
    <t>89 kDa</t>
  </si>
  <si>
    <t>RNA polymerase II-associated factor 1 homolog OS=Xenopus laevis GN=paf1 PE=2 SV=1</t>
  </si>
  <si>
    <t>PAF1_XENLA</t>
  </si>
  <si>
    <t>COP9 signalosome complex subunit 3 OS=Xenopus laevis GN=cops3 PE=2 SV=1</t>
  </si>
  <si>
    <t>CSN3_XENLA (+2)</t>
  </si>
  <si>
    <t>26S protease regulatory subunit 6A-A OS=Xenopus laevis GN=psmc3-a PE=2 SV=1</t>
  </si>
  <si>
    <t>PR6AA_XENLA (+42)</t>
  </si>
  <si>
    <t>45 kDa</t>
  </si>
  <si>
    <t>Cops4 protein OS=Xenopus laevis GN=cops4 PE=2 SV=1</t>
  </si>
  <si>
    <t>A2RRW9_XENLA (+1)</t>
  </si>
  <si>
    <t>Inosine-5'-monophosphate dehydrogenase OS=Xenopus laevis GN=impdh2 PE=2 SV=1</t>
  </si>
  <si>
    <t>Q7ZYP7_XENLA (+3)</t>
  </si>
  <si>
    <t>Oxysterol-binding protein OS=Xenopus laevis GN=osbpl11 PE=2 SV=1</t>
  </si>
  <si>
    <t>Q2KHS3_XENLA</t>
  </si>
  <si>
    <t>RNA polymerase II-associated protein 3 OS=Xenopus laevis GN=rpap3 PE=2 SV=1</t>
  </si>
  <si>
    <t>RPAP3_XENLA</t>
  </si>
  <si>
    <t>MGC80624 protein OS=Xenopus laevis GN=exoc5 PE=2 SV=1</t>
  </si>
  <si>
    <t>Q6GP79_XENLA (+2)</t>
  </si>
  <si>
    <t>Structural maintenance of chromosomes protein 5 OS=Xenopus laevis GN=smc5 PE=2 SV=1</t>
  </si>
  <si>
    <t>SMC5_XENLA</t>
  </si>
  <si>
    <t>Protein PTHB1 OS=Xenopus laevis GN=bbs9 PE=2 SV=1</t>
  </si>
  <si>
    <t>PTHB1_XENLA</t>
  </si>
  <si>
    <t>95 kDa</t>
  </si>
  <si>
    <t>Wdr23-prov protein OS=Xenopus laevis GN=dcaf11 PE=2 SV=1</t>
  </si>
  <si>
    <t>Q7ZX55_XENLA</t>
  </si>
  <si>
    <t>MGC84934 protein OS=Xenopus laevis GN=exosc3 PE=2 SV=1</t>
  </si>
  <si>
    <t>Q58E93_XENLA</t>
  </si>
  <si>
    <t>MGC81050 protein OS=Xenopus laevis GN=wdr77 PE=1 SV=1</t>
  </si>
  <si>
    <t>Q6NUD0_XENLA</t>
  </si>
  <si>
    <t>COP9 signalosome complex subunit 5 OS=Xenopus laevis GN=cops5 PE=2 SV=1</t>
  </si>
  <si>
    <t>CSN5_XENLA</t>
  </si>
  <si>
    <t>38 kDa</t>
  </si>
  <si>
    <t>MGC114836 protein OS=Xenopus laevis GN=cops7b PE=2 SV=1</t>
  </si>
  <si>
    <t>Q498I8_XENLA (+1)</t>
  </si>
  <si>
    <t>MGC114839 protein OS=Xenopus laevis GN=uroc1 PE=2 SV=1</t>
  </si>
  <si>
    <t>Q498I6_XENLA</t>
  </si>
  <si>
    <t>Cullin5 OS=Xenopus laevis GN=cul5 PE=2 SV=1</t>
  </si>
  <si>
    <t>A7VK04_XENLA</t>
  </si>
  <si>
    <t>91 kDa</t>
  </si>
  <si>
    <t>LOC398563 protein OS=Xenopus laevis GN=LOC398563 PE=2 SV=1</t>
  </si>
  <si>
    <t>Q6GNA3_XENLA (+3)</t>
  </si>
  <si>
    <t>65 kDa</t>
  </si>
  <si>
    <t>Paics-prov protein OS=Xenopus laevis PE=2 SV=1</t>
  </si>
  <si>
    <t>Q8AVT1_XENLA</t>
  </si>
  <si>
    <t>47 kDa</t>
  </si>
  <si>
    <t>LOC443636 protein OS=Xenopus laevis GN=cdc5l PE=2 SV=1</t>
  </si>
  <si>
    <t>A1A5J6_XENLA (+3)</t>
  </si>
  <si>
    <t>92 kDa</t>
  </si>
  <si>
    <t>Q5U238_XENLA (+5)</t>
  </si>
  <si>
    <t>72 kDa</t>
  </si>
  <si>
    <t>Ribonucleoside-diphosphate reductase OS=Xenopus laevis GN=RRM1 PE=2 SV=1</t>
  </si>
  <si>
    <t>H1A8Z1_XENLA (+5)</t>
  </si>
  <si>
    <t>Putative elongator complex protein 1 OS=Xenopus laevis GN=ikbkap PE=2 SV=1</t>
  </si>
  <si>
    <t>ELP1_XENLA</t>
  </si>
  <si>
    <t>133 kDa</t>
  </si>
  <si>
    <t>Importin subunit alpha OS=Xenopus laevis GN=kpna2 PE=2 SV=1</t>
  </si>
  <si>
    <t>Q7ZX00_XENLA</t>
  </si>
  <si>
    <t>Protein pelota homolog OS=Xenopus laevis GN=pelo PE=2 SV=1</t>
  </si>
  <si>
    <t>PELO_XENLA (+2)</t>
  </si>
  <si>
    <t>Actn4-prov protein OS=Xenopus laevis GN=actn4 PE=2 SV=1</t>
  </si>
  <si>
    <t>Q6DCS8_XENLA</t>
  </si>
  <si>
    <t>104 kDa</t>
  </si>
  <si>
    <t>Fanconi anemia complementation group D2 OS=Xenopus laevis GN=fancd2 PE=2 SV=1</t>
  </si>
  <si>
    <t>Q4VT50_XENLA</t>
  </si>
  <si>
    <t>163 kDa</t>
  </si>
  <si>
    <t>Ap2b1-prov protein OS=Xenopus laevis GN=ap2b1 PE=2 SV=1</t>
  </si>
  <si>
    <t>Q7ZYG7_XENLA (+55)</t>
  </si>
  <si>
    <t>MGC69179 protein OS=Xenopus laevis GN=tbl3 PE=2 SV=1</t>
  </si>
  <si>
    <t>Q6PCE6_XENLA</t>
  </si>
  <si>
    <t>Elongation factor 1-delta OS=Xenopus laevis GN=eef1d PE=1 SV=1</t>
  </si>
  <si>
    <t>EF1D_XENLA (+1)</t>
  </si>
  <si>
    <t>DDB1- and CUL4-associated factor 8 OS=Xenopus laevis GN=dcaf8 PE=2 SV=1</t>
  </si>
  <si>
    <t>DCAF8_XENLA (+1)</t>
  </si>
  <si>
    <t>MGC69128 protein OS=Xenopus laevis GN=qars PE=2 SV=1</t>
  </si>
  <si>
    <t>Q6PF26_XENLA</t>
  </si>
  <si>
    <t>Lysine--tRNA ligase OS=Xenopus laevis PE=2 SV=1</t>
  </si>
  <si>
    <t>Q7ZWY9_XENLA</t>
  </si>
  <si>
    <t>MGC53182 protein OS=Xenopus laevis PE=2 SV=1</t>
  </si>
  <si>
    <t>Q801Q6_XENLA</t>
  </si>
  <si>
    <t>Casein kinase II subunit alpha OS=Xenopus laevis GN=csnk2a1 PE=2 SV=2</t>
  </si>
  <si>
    <t>CSK21_XENLA (+52)</t>
  </si>
  <si>
    <t>MGC114996 protein OS=Xenopus laevis GN=MGC114996 PE=2 SV=1</t>
  </si>
  <si>
    <t>Q4KLU6_XENLA (+3)</t>
  </si>
  <si>
    <t>145 kDa</t>
  </si>
  <si>
    <t>Zinc finger protein 830 OS=Xenopus laevis GN=znf830 PE=2 SV=1</t>
  </si>
  <si>
    <t>ZN830_XENLA</t>
  </si>
  <si>
    <t>LOC443590 protein OS=Xenopus laevis GN=wdr3 PE=2 SV=1</t>
  </si>
  <si>
    <t>Q52L18_XENLA</t>
  </si>
  <si>
    <t>MGC115523 protein OS=Xenopus laevis GN=ubr2 PE=2 SV=1</t>
  </si>
  <si>
    <t>Q498F1_XENLA</t>
  </si>
  <si>
    <t>199 kDa</t>
  </si>
  <si>
    <t>Serine/threonine-protein phosphatase OS=Xenopus laevis PE=2 SV=2</t>
  </si>
  <si>
    <t>O57438_XENLA (+2)</t>
  </si>
  <si>
    <t>DNA polymerase OS=Xenopus laevis GN=POL3 PE=2 SV=1</t>
  </si>
  <si>
    <t>D0VEW7_XENLA (+1)</t>
  </si>
  <si>
    <t>DNA polymerase epsilon subunit B OS=Xenopus laevis GN=pole2 PE=2 SV=1</t>
  </si>
  <si>
    <t>Q9DGB4_XENLA</t>
  </si>
  <si>
    <t>Structural maintenance of chromosomes protein 6 OS=Xenopus laevis GN=smc6 PE=2 SV=1</t>
  </si>
  <si>
    <t>SMC6_XENLA</t>
  </si>
  <si>
    <t>131 kDa</t>
  </si>
  <si>
    <t>Methyl-CpG binding protein MBD3 OS=Xenopus laevis GN=MBD3 PE=2 SV=1</t>
  </si>
  <si>
    <t>Q8AYP2_XENLA (+1)</t>
  </si>
  <si>
    <t>32 kDa</t>
  </si>
  <si>
    <t>LOC398515 protein (Fragment) OS=Xenopus laevis GN=LOC398515 PE=2 SV=1</t>
  </si>
  <si>
    <t>Q7ZXW0_XENLA (+27)</t>
  </si>
  <si>
    <t>68 kDa</t>
  </si>
  <si>
    <t>Polycomb protein eed-B OS=Xenopus laevis GN=eed-b PE=1 SV=2</t>
  </si>
  <si>
    <t>EEDB_XENLA (+2)</t>
  </si>
  <si>
    <t>Interleukin enhancer-binding factor 3-B OS=Xenopus laevis GN=ilf3-b PE=1 SV=2</t>
  </si>
  <si>
    <t>ILF3B_XENLA (+3)</t>
  </si>
  <si>
    <t>Proteasomal ubiquitin receptor ADRM1-A OS=Xenopus laevis GN=adrm1-a PE=2 SV=2</t>
  </si>
  <si>
    <t>ADM1A_XENLA (+2)</t>
  </si>
  <si>
    <t>p44s10-prov protein OS=Xenopus laevis PE=2 SV=1</t>
  </si>
  <si>
    <t>Q7ZYE1_XENLA</t>
  </si>
  <si>
    <t>LOC733154 protein OS=Xenopus laevis GN=uchl5 PE=2 SV=1</t>
  </si>
  <si>
    <t>Q0D260_XENLA (+2)</t>
  </si>
  <si>
    <t>MGC64353 protein OS=Xenopus laevis GN=dnaja4.1 PE=2 SV=1</t>
  </si>
  <si>
    <t>Q7SZ03_XENLA</t>
  </si>
  <si>
    <t>LOC398742 protein OS=Xenopus laevis GN=ncapd3 PE=2 SV=1</t>
  </si>
  <si>
    <t>Q6GN08_XENLA</t>
  </si>
  <si>
    <t>Large proline-rich protein bag6-B OS=Xenopus laevis GN=Bag6-b PE=2 SV=1</t>
  </si>
  <si>
    <t>BAG6B_XENLA</t>
  </si>
  <si>
    <t>119 kDa</t>
  </si>
  <si>
    <t>Exocyst complex component 8 OS=Xenopus laevis GN=exoc8 PE=2 SV=1</t>
  </si>
  <si>
    <t>EXOC8_XENLA</t>
  </si>
  <si>
    <t>79 kDa</t>
  </si>
  <si>
    <t>MGC115367 protein OS=Xenopus laevis GN=pwp2 PE=2 SV=1</t>
  </si>
  <si>
    <t>Q4FZW8_XENLA</t>
  </si>
  <si>
    <t>Heat shock 70 kDa protein 14-A OS=Xenopus laevis GN=hspa14-a PE=2 SV=1</t>
  </si>
  <si>
    <t>HS7EA_XENLA</t>
  </si>
  <si>
    <t>MGC83056 protein OS=Xenopus laevis GN=MGC83056 PE=2 SV=1</t>
  </si>
  <si>
    <t>Q6AZP0_XENLA</t>
  </si>
  <si>
    <t>Q3KPK3_XENLA (+54)</t>
  </si>
  <si>
    <t>LOC414721 protein OS=Xenopus laevis GN=psmd8 PE=2 SV=1</t>
  </si>
  <si>
    <t>A2RV94_XENLA (+3)</t>
  </si>
  <si>
    <t>LOC100158447 protein (Fragment) OS=Xenopus laevis GN=LOC100158447 PE=2 SV=1</t>
  </si>
  <si>
    <t>B2GTX6_XENLA</t>
  </si>
  <si>
    <t>84 kDa</t>
  </si>
  <si>
    <t>Coatomer subunit beta OS=Xenopus laevis GN=MGC114704 PE=2 SV=1</t>
  </si>
  <si>
    <t>Q498K6_XENLA (+35)</t>
  </si>
  <si>
    <t>IQ motif containing GTPase activating protein 2 OS=Xenopus laevis GN=iqgap2 PE=2 SV=1</t>
  </si>
  <si>
    <t>Q7ZT76_XENLA</t>
  </si>
  <si>
    <t>190 kDa</t>
  </si>
  <si>
    <t>MGC81191 protein OS=Xenopus laevis GN=MGC81191 PE=2 SV=1</t>
  </si>
  <si>
    <t>Q6NRW6_XENLA</t>
  </si>
  <si>
    <t>MGC52556 protein OS=Xenopus laevis GN=ipo7 PE=2 SV=1</t>
  </si>
  <si>
    <t>O42480_XENLA (+33)</t>
  </si>
  <si>
    <t>LOC100158287 protein OS=Xenopus laevis GN=LOC100158287 PE=2 SV=1</t>
  </si>
  <si>
    <t>B1H1R9_XENLA</t>
  </si>
  <si>
    <t>Arcn1 protein OS=Xenopus laevis GN=arcn1 PE=2 SV=1</t>
  </si>
  <si>
    <t>Q7T0U9_XENLA (+1)</t>
  </si>
  <si>
    <t>Transitional endoplasmic reticulum ATPase OS=Xenopus laevis GN=vcp PE=1 SV=3</t>
  </si>
  <si>
    <t>TERA_XENLA (+2)</t>
  </si>
  <si>
    <t>MGC130977 protein OS=Xenopus laevis GN=trpc4ap PE=2 SV=1</t>
  </si>
  <si>
    <t>Q32NQ2_XENLA</t>
  </si>
  <si>
    <t>Mini-chromosome maintenance complex-binding protein OS=Xenopus laevis GN=mcmbp PE=1 SV=1</t>
  </si>
  <si>
    <t>MCMBP_XENLA</t>
  </si>
  <si>
    <t>MGC80319 protein OS=Xenopus laevis GN=dnpep PE=2 SV=1</t>
  </si>
  <si>
    <t>Q6GQ61_XENLA</t>
  </si>
  <si>
    <t>MGC80278 protein OS=Xenopus laevis GN=isy1 PE=2 SV=1</t>
  </si>
  <si>
    <t>Q6GQ78_XENLA</t>
  </si>
  <si>
    <t>Eukaryotic translation initiation factor 3 subunit H OS=Xenopus laevis GN=eif3h PE=2 SV=1</t>
  </si>
  <si>
    <t>EIF3H_XENLA</t>
  </si>
  <si>
    <t>40S ribosomal protein S4 OS=Xenopus laevis GN=rps4 PE=2 SV=4</t>
  </si>
  <si>
    <t>RS4_XENLA</t>
  </si>
  <si>
    <t>30 kDa</t>
  </si>
  <si>
    <t>LOC398190 protein (Fragment) OS=Xenopus laevis GN=LOC398190 PE=2 SV=1</t>
  </si>
  <si>
    <t>A2RV65_XENLA (+2)</t>
  </si>
  <si>
    <t>LOC432342 protein OS=Xenopus laevis GN=cops2 PE=2 SV=1</t>
  </si>
  <si>
    <t>Q2VPH6_XENLA</t>
  </si>
  <si>
    <t>MGC84289 protein OS=Xenopus laevis GN=paics.1 PE=2 SV=1</t>
  </si>
  <si>
    <t>Q6GLT0_XENLA</t>
  </si>
  <si>
    <t>Jtv1-prov protein OS=Xenopus laevis GN=aimp2 PE=2 SV=1</t>
  </si>
  <si>
    <t>Q7ZYD7_XENLA</t>
  </si>
  <si>
    <t>WD repeat-containing protein 37 OS=Xenopus laevis GN=wdr37 PE=2 SV=1</t>
  </si>
  <si>
    <t>WDR37_XENLA (+4)</t>
  </si>
  <si>
    <t>Chromosome-associated kinesin KIF4 OS=Xenopus laevis GN=kif4 PE=2 SV=1</t>
  </si>
  <si>
    <t>KIF4_XENLA (+1)</t>
  </si>
  <si>
    <t>DNA-directed RNA polymerase OS=Xenopus laevis GN=polr1b PE=2 SV=1</t>
  </si>
  <si>
    <t>Q6PCJ2_XENLA</t>
  </si>
  <si>
    <t>128 kDa</t>
  </si>
  <si>
    <t>MGC80207 protein OS=Xenopus laevis GN=dars PE=2 SV=1</t>
  </si>
  <si>
    <t>Q6GQA7_XENLA (+5)</t>
  </si>
  <si>
    <t>MGC80936 protein OS=Xenopus laevis GN=cltc PE=2 SV=1</t>
  </si>
  <si>
    <t>Q6GNR4_XENLA (+71)</t>
  </si>
  <si>
    <t>191 kDa</t>
  </si>
  <si>
    <t>Tetratricopeptide repeat protein 30A OS=Xenopus laevis GN=ttc30a PE=2 SV=1</t>
  </si>
  <si>
    <t>TT30A_XENLA</t>
  </si>
  <si>
    <t>76 kDa</t>
  </si>
  <si>
    <t>MGC85310 protein OS=Xenopus laevis GN=rpl11 PE=2 SV=1</t>
  </si>
  <si>
    <t>Q66KY6_XENLA (+83)</t>
  </si>
  <si>
    <t>20 kDa</t>
  </si>
  <si>
    <t>Inosine-5'-monophosphate dehydrogenase OS=Xenopus laevis GN=impdh1 PE=2 SV=1</t>
  </si>
  <si>
    <t>Q7ZWN1_XENLA (+3)</t>
  </si>
  <si>
    <t>56 kDa</t>
  </si>
  <si>
    <t>Rps14-prov protein OS=Xenopus laevis GN=rps14 PE=2 SV=1</t>
  </si>
  <si>
    <t>Q6PI76_XENLA (+149)</t>
  </si>
  <si>
    <t>16 kDa</t>
  </si>
  <si>
    <t>MGC83244 protein OS=Xenopus laevis GN=tpp2 PE=2 SV=1</t>
  </si>
  <si>
    <t>Q6GQZ3_XENLA</t>
  </si>
  <si>
    <t>140 kDa</t>
  </si>
  <si>
    <t>MGC83916 protein OS=Xenopus laevis GN=mta1 PE=2 SV=1</t>
  </si>
  <si>
    <t>Q640Z4_XENLA (+1)</t>
  </si>
  <si>
    <t>Casein kinase II subunit beta OS=Xenopus laevis GN=csnk2b PE=1 SV=1</t>
  </si>
  <si>
    <t>CSK2B_XENLA (+76)</t>
  </si>
  <si>
    <t>Peptidyl-prolyl cis-trans isomerase (Fragment) OS=Xenopus laevis GN=cyp PE=2 SV=1</t>
  </si>
  <si>
    <t>Q70YG6_XENLA (+1)</t>
  </si>
  <si>
    <t>17 kDa</t>
  </si>
  <si>
    <t>NudC domain-containing protein 1 OS=Xenopus laevis GN=nudcd1 PE=2 SV=1</t>
  </si>
  <si>
    <t>NUDC1_XENLA</t>
  </si>
  <si>
    <t>MGC82596 protein OS=Xenopus laevis GN=exosc2 PE=2 SV=1</t>
  </si>
  <si>
    <t>Q6GPU7_XENLA (+1)</t>
  </si>
  <si>
    <t>DNA polymerase epsilon p12 subunit OS=Xenopus laevis GN=pole4 PE=4 SV=1</t>
  </si>
  <si>
    <t>Q0EAE6_XENLA (+2)</t>
  </si>
  <si>
    <t>12 kDa</t>
  </si>
  <si>
    <t>MGC131047 protein OS=Xenopus laevis GN=MGC131047 PE=2 SV=1</t>
  </si>
  <si>
    <t>Q32NM0_XENLA (+1)</t>
  </si>
  <si>
    <t>MGC83125 protein OS=Xenopus laevis GN=csnk2a2 PE=2 SV=1</t>
  </si>
  <si>
    <t>Q6INF7_XENLA</t>
  </si>
  <si>
    <t>MGC68604 protein OS=Xenopus laevis GN=polr2e PE=2 SV=1</t>
  </si>
  <si>
    <t>Q6PA38_XENLA (+60)</t>
  </si>
  <si>
    <t>LOC443663 protein (Fragment) OS=Xenopus laevis GN=LOC443663 PE=2 SV=1</t>
  </si>
  <si>
    <t>Q6GNF6_XENLA</t>
  </si>
  <si>
    <t>XMSS1 protein OS=Xenopus laevis GN=psmc2 PE=2 SV=1</t>
  </si>
  <si>
    <t>A9ULV8_XENLA (+69)</t>
  </si>
  <si>
    <t>49 kDa</t>
  </si>
  <si>
    <t>Coatomer subunit gamma OS=Xenopus laevis GN=copg1 PE=2 SV=1</t>
  </si>
  <si>
    <t>Q6P7I2_XENLA (+1)</t>
  </si>
  <si>
    <t>Nmp200-prov protein OS=Xenopus laevis GN=prpf19 PE=2 SV=1</t>
  </si>
  <si>
    <t>Q7ZXW4_XENLA (+43)</t>
  </si>
  <si>
    <t>Neurochondrin OS=Xenopus laevis GN=ncdn PE=2 SV=1</t>
  </si>
  <si>
    <t>NCDN_XENLA</t>
  </si>
  <si>
    <t>Origin recognition complex subunit 2 OS=Xenopus laevis GN=orc2 PE=2 SV=1</t>
  </si>
  <si>
    <t>ORC2_XENLA (+1)</t>
  </si>
  <si>
    <t>MGC79089 protein OS=Xenopus laevis GN=dpy30 PE=4 SV=1</t>
  </si>
  <si>
    <t>Q6GQK3_XENLA (+1)</t>
  </si>
  <si>
    <t>11 kDa</t>
  </si>
  <si>
    <t>Serine protease inhibitor A6 OS=Xenopus laevis GN=serpina6 PE=2 SV=2</t>
  </si>
  <si>
    <t>EP45_XENLA</t>
  </si>
  <si>
    <t>MGC154905 protein OS=Xenopus laevis GN=pfdn6 PE=2 SV=1</t>
  </si>
  <si>
    <t>Q0IH09_XENLA</t>
  </si>
  <si>
    <t>15 kDa</t>
  </si>
  <si>
    <t>Riok2b protein OS=Xenopus laevis GN=riok2 PE=2 SV=1</t>
  </si>
  <si>
    <t>Q5XHA7_XENLA (+5)</t>
  </si>
  <si>
    <t>MGC78924 protein OS=Xenopus laevis GN=polr3e PE=2 SV=1</t>
  </si>
  <si>
    <t>Q6IP64_XENLA (+4)</t>
  </si>
  <si>
    <t>Ribosome biogenesis protein bop1-A OS=Xenopus laevis GN=bop1-a PE=2 SV=1</t>
  </si>
  <si>
    <t>BOP1A_XENLA (+1)</t>
  </si>
  <si>
    <t>MGC83988 protein OS=Xenopus laevis GN=trappc1 PE=2 SV=1</t>
  </si>
  <si>
    <t>Q6DKD1_XENLA (+1)</t>
  </si>
  <si>
    <t>MGC84783 protein OS=Xenopus laevis GN=flii PE=2 SV=1</t>
  </si>
  <si>
    <t>Q6DKA2_XENLA (+46)</t>
  </si>
  <si>
    <t>146 kDa</t>
  </si>
  <si>
    <t>Pre-mRNA-splicing factor CWC22 homolog OS=Xenopus laevis GN=cwc22 PE=2 SV=1</t>
  </si>
  <si>
    <t>CWC22_XENLA (+1)</t>
  </si>
  <si>
    <t>Vbp1-prov protein OS=Xenopus laevis GN=vbp1 PE=2 SV=1</t>
  </si>
  <si>
    <t>Q7SYV4_XENLA</t>
  </si>
  <si>
    <t>22 kDa</t>
  </si>
  <si>
    <t>DNA ligase OS=Xenopus laevis GN=LOC398275 PE=2 SV=1</t>
  </si>
  <si>
    <t>Q6IRA7_XENLA (+2)</t>
  </si>
  <si>
    <t>MGC114719 protein OS=Xenopus laevis GN=csde1 PE=2 SV=1</t>
  </si>
  <si>
    <t>Q505M1_XENLA (+1)</t>
  </si>
  <si>
    <t>87 kDa</t>
  </si>
  <si>
    <t>MGC131237 protein OS=Xenopus laevis GN=trappc4 PE=2 SV=1</t>
  </si>
  <si>
    <t>Q3B8F1_XENLA</t>
  </si>
  <si>
    <t>Serrate RNA effector molecule homolog A OS=Xenopus laevis GN=srrt-a PE=2 SV=1</t>
  </si>
  <si>
    <t>SRRTA_XENLA</t>
  </si>
  <si>
    <t>MGC85051 protein OS=Xenopus laevis GN=sap18 PE=2 SV=1</t>
  </si>
  <si>
    <t>Q5EAY9_XENLA (+45)</t>
  </si>
  <si>
    <t>18 kDa</t>
  </si>
  <si>
    <t>Database Set: 1 Database</t>
  </si>
  <si>
    <t>Database Name: the Uniprot_080713 database</t>
  </si>
  <si>
    <t>Version: unknown</t>
  </si>
  <si>
    <t>Taxonomy: All Entries</t>
  </si>
  <si>
    <t>Number of Proteins: 40411123</t>
  </si>
  <si>
    <t>Does database contain common contaminants?: unknown</t>
  </si>
  <si>
    <t>Search Engine Set: 1 Search Engine</t>
  </si>
  <si>
    <t>Search Engine: Mascot</t>
  </si>
  <si>
    <t>Version: 2.4.1</t>
  </si>
  <si>
    <t>Samples: All Samples</t>
  </si>
  <si>
    <t>Fragment Tolerance: 0.80 Da (Monoisotopic)</t>
  </si>
  <si>
    <t>Parent Tolerance: 10.0 PPM (Monoisotopic)</t>
  </si>
  <si>
    <t xml:space="preserve">Fixed Modifications: </t>
  </si>
  <si>
    <t>Variable Modifications: -17 on n (Gln-&gt;pyro-Glu), +16 on M (Oxidation), +57 on C (Carbamidomethyl), +80 on STY (Phospho)</t>
  </si>
  <si>
    <t>Database: the Uniprot_080713 database (unknown version, 40411123 entries)</t>
  </si>
  <si>
    <t>Digestion Enzyme: Trypsin</t>
  </si>
  <si>
    <t>Max Missed Cleavages: 1</t>
  </si>
  <si>
    <t>Probability Model: Peptide Prophet with Delta Mass Correction (No decoys found) [all charge states]</t>
  </si>
  <si>
    <t>Scaffold: Version: Scaffold_4.4.1</t>
  </si>
  <si>
    <t>Modification Metadata Set: 1541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20.0% minimum </t>
  </si>
  <si>
    <t>Protein Thresholds: 20.0% minimum and 2 peptides minimum</t>
  </si>
  <si>
    <t>Peptide FDR: 20.1% (Prophet)</t>
  </si>
  <si>
    <t>Protein FDR: 0.6% (Prophet)</t>
  </si>
  <si>
    <t>Enrichment (fractions 7/5)</t>
  </si>
  <si>
    <t>Displaying:Exclusive Unique Peptide Count</t>
  </si>
  <si>
    <t>Taxonomy: Xenopus laevis</t>
  </si>
  <si>
    <t>Number of Proteins: 15990</t>
  </si>
  <si>
    <t>Fragment Tolerance: 0.15 Da (Monoisotopic)</t>
  </si>
  <si>
    <t>Variable Modifications: +16 on M (Oxidation), +57 on C (Carbamidomethyl), +80 on STY (Phospho)</t>
  </si>
  <si>
    <t>Database: the Uniprot_080713 database (selected for Xenopus laevis, unknown version, 15990 entries)</t>
  </si>
  <si>
    <t>Max Missed Cleavages: 2</t>
  </si>
  <si>
    <t xml:space="preserve">Peptide Thresholds: 50.0% minimum </t>
  </si>
  <si>
    <t>Protein Thresholds: 50.0% minimum and 2 peptides minimum</t>
  </si>
  <si>
    <t>Peptide FDR: 15.3% (Prophet)</t>
  </si>
  <si>
    <t>Protein FDR: 0.3% (Prophet)</t>
  </si>
  <si>
    <t>Identified Proteins (112)</t>
  </si>
  <si>
    <t>MGC154789 protein OS=Xenopus laevis GN=MGC154789 PE=2 SV=1</t>
  </si>
  <si>
    <t>A0JMV0_XENLA (+3)</t>
  </si>
  <si>
    <t>Keratin, type I cytoskeletal 47 kDa (Fragment) OS=Xenopus laevis GN=xk81b1 PE=3 SV=2</t>
  </si>
  <si>
    <t>K1C3_XENLA</t>
  </si>
  <si>
    <t>MGC83069 protein OS=Xenopus laevis GN=krt19 PE=2 SV=1</t>
  </si>
  <si>
    <t>Q6IRP5_XENLA</t>
  </si>
  <si>
    <t>Actin, cytoplasmic 1 OS=Xenopus laevis GN=actb PE=2 SV=1</t>
  </si>
  <si>
    <t>ACTB_XENLA</t>
  </si>
  <si>
    <t>MGC53311 protein OS=Xenopus laevis PE=2 SV=1</t>
  </si>
  <si>
    <t>Q7ZYN9_XENLA</t>
  </si>
  <si>
    <t>Ubiquitin carboxyl-terminal hydrolase OS=Xenopus laevis GN=usp7 PE=2 SV=1</t>
  </si>
  <si>
    <t>Q08B28_XENLA</t>
  </si>
  <si>
    <t>62 kDa</t>
  </si>
  <si>
    <t>Histone H2B 1.2 OS=Xenopus laevis PE=1 SV=2</t>
  </si>
  <si>
    <t>H2B12_XENLA</t>
  </si>
  <si>
    <t>14 kDa</t>
  </si>
  <si>
    <t>Keratin, type II cytoskeletal OS=Xenopus laevis PE=2 SV=2</t>
  </si>
  <si>
    <t>K2C5_XENLA</t>
  </si>
  <si>
    <t>Histone H4 OS=Xenopus laevis PE=1 SV=2</t>
  </si>
  <si>
    <t>H4_XENLA</t>
  </si>
  <si>
    <t>Histone H2A.V OS=Xenopus laevis GN=h2afv PE=2 SV=3</t>
  </si>
  <si>
    <t>H2AV_XENLA (+3)</t>
  </si>
  <si>
    <t>P79922_XENLA</t>
  </si>
  <si>
    <t>Hsc70 protein OS=Xenopus laevis GN=hspa1l PE=2 SV=1</t>
  </si>
  <si>
    <t>Q8AVE2_XENLA</t>
  </si>
  <si>
    <t>LOC100037141 protein OS=Xenopus laevis GN=LOC100037141 PE=2 SV=1</t>
  </si>
  <si>
    <t>A2RV72_XENLA (+2)</t>
  </si>
  <si>
    <t>LOC100036944 protein OS=Xenopus laevis GN=krt5.6 PE=2 SV=1</t>
  </si>
  <si>
    <t>A1L2T3_XENLA (+2)</t>
  </si>
  <si>
    <t>LOC100158438 protein OS=Xenopus laevis GN=eprs PE=2 SV=1</t>
  </si>
  <si>
    <t>B1WBE0_XENLA</t>
  </si>
  <si>
    <t>Q6NTQ5_XENLA (+2)</t>
  </si>
  <si>
    <t>Histone-binding protein RBBP7 OS=Xenopus laevis GN=rbbp7 PE=2 SV=1</t>
  </si>
  <si>
    <t>RBBP7_XENLA</t>
  </si>
  <si>
    <t>Q6GM31_XENLA (+1)</t>
  </si>
  <si>
    <t>Xenopus partial alpha-fodrin (Xen alpha 2). (Fragment) OS=Xenopus laevis PE=2 SV=1</t>
  </si>
  <si>
    <t>Q91748_XENLA</t>
  </si>
  <si>
    <t>A0AUT4_XENLA (+1)</t>
  </si>
  <si>
    <t>MGC64458 protein OS=Xenopus laevis GN=ftcd PE=2 SV=1</t>
  </si>
  <si>
    <t>Q7SYV7_XENLA</t>
  </si>
  <si>
    <t>Q7ZWN1_XENLA</t>
  </si>
  <si>
    <t>LOC397861 protein OS=Xenopus laevis GN=LOC397861 PE=2 SV=1</t>
  </si>
  <si>
    <t>B7ZR52_XENLA (+2)</t>
  </si>
  <si>
    <t>Probable histone deacetylase 1-A OS=Xenopus laevis GN=hdac1-a PE=1 SV=1</t>
  </si>
  <si>
    <t>HDA1A_XENLA</t>
  </si>
  <si>
    <t>Q4QR49_XENLA (+1)</t>
  </si>
  <si>
    <t>Exportin-7-A OS=Xenopus laevis GN=xpo7-a PE=1 SV=1</t>
  </si>
  <si>
    <t>XPO7A_XENLA (+1)</t>
  </si>
  <si>
    <t>Q6GPU7_XENLA</t>
  </si>
  <si>
    <t>LOC398205 protein OS=Xenopus laevis GN=ruvbl2 PE=2 SV=1</t>
  </si>
  <si>
    <t>Q0IH85_XENLA (+2)</t>
  </si>
  <si>
    <t>MGC53997 protein OS=Xenopus laevis PE=2 SV=1</t>
  </si>
  <si>
    <t>Q7ZY50_XENLA (+1)</t>
  </si>
  <si>
    <t>A2RRW9_XENLA</t>
  </si>
  <si>
    <t>Q6GNA3_XENLA (+2)</t>
  </si>
  <si>
    <t>LOC495942 protein OS=Xenopus laevis GN=exosc4 PE=2 SV=1</t>
  </si>
  <si>
    <t>Q5PQ94_XENLA</t>
  </si>
  <si>
    <t>Xnf7 protein (Fragment) OS=Xenopus laevis GN=xnf7 PE=2 SV=1</t>
  </si>
  <si>
    <t>A3KMT7_XENLA (+2)</t>
  </si>
  <si>
    <t>LOC495515 protein OS=Xenopus laevis GN=prmt5 PE=2 SV=1</t>
  </si>
  <si>
    <t>Q2VPH9_XENLA (+1)</t>
  </si>
  <si>
    <t>Q5U4V6_XENLA (+2)</t>
  </si>
  <si>
    <t>WD repeat-containing protein 92 OS=Xenopus laevis GN=wdr92 PE=2 SV=1</t>
  </si>
  <si>
    <t>WDR92_XENLA</t>
  </si>
  <si>
    <t>39 kDa</t>
  </si>
  <si>
    <t>MGC78939 protein OS=Xenopus laevis GN=st13 PE=2 SV=1</t>
  </si>
  <si>
    <t>Q6DEC8_XENLA</t>
  </si>
  <si>
    <t>Q7ZXW4_XENLA</t>
  </si>
  <si>
    <t>LOC495278 protein OS=Xenopus laevis GN=LOC495278 PE=2 SV=1</t>
  </si>
  <si>
    <t>Q5XGK8_XENLA (+1)</t>
  </si>
  <si>
    <t>Serine/threonine-protein phosphatase 2A 55 kDa regulatory subunit B delta isoform OS=Xenopus laevis GN=ppp2r2d PE=1 SV=1</t>
  </si>
  <si>
    <t>2ABD_XENLA</t>
  </si>
  <si>
    <t>Acadl-prov protein OS=Xenopus laevis GN=acadl PE=2 SV=1</t>
  </si>
  <si>
    <t>Q6DDM7_XENLA</t>
  </si>
  <si>
    <t>Importin beta 1 OS=Xenopus laevis GN=kpnb1 PE=2 SV=1</t>
  </si>
  <si>
    <t>B0LM40_XENLA</t>
  </si>
  <si>
    <t>Cdc5l protein OS=Xenopus laevis GN=cdc5l PE=2 SV=1</t>
  </si>
  <si>
    <t>Q4V858_XENLA</t>
  </si>
  <si>
    <t>Hspd1 protein OS=Xenopus laevis GN=hspd1 PE=2 SV=1</t>
  </si>
  <si>
    <t>Q6IP60_XENLA (+1)</t>
  </si>
  <si>
    <t>O42480_XENLA (+2)</t>
  </si>
  <si>
    <t>Cullin-3-A OS=Xenopus laevis GN=cul3a PE=1 SV=1</t>
  </si>
  <si>
    <t>CUL3A_XENLA (+1)</t>
  </si>
  <si>
    <t>Dnaja2-prov protein OS=Xenopus laevis PE=2 SV=1</t>
  </si>
  <si>
    <t>Q7SZ94_XENLA (+1)</t>
  </si>
  <si>
    <t>Q66IY6_XENLA (+1)</t>
  </si>
  <si>
    <t>Q7ZX92_XENLA</t>
  </si>
  <si>
    <t>Elongator complex protein 3 OS=Xenopus laevis GN=elp3 PE=2 SV=1</t>
  </si>
  <si>
    <t>ELP3_XENLA</t>
  </si>
  <si>
    <t>PIH1 domain-containing protein 1 OS=Xenopus laevis GN=pih1d1 PE=2 SV=1</t>
  </si>
  <si>
    <t>PIHD1_XENLA</t>
  </si>
  <si>
    <t>Snx9-prov protein OS=Xenopus laevis GN=snx9 PE=2 SV=1</t>
  </si>
  <si>
    <t>Q6DEE0_XENLA</t>
  </si>
  <si>
    <t>COP9 signalosome complex subunit 2 (Fragment) OS=Xenopus laevis GN=csn2 PE=2 SV=1</t>
  </si>
  <si>
    <t>CSN2_XENLA (+1)</t>
  </si>
  <si>
    <t>Q2NLA5_XENLA (+1)</t>
  </si>
  <si>
    <t>Phosphatidylinositol 5-phosphate 4-kinase type-2 gamma OS=Xenopus laevis GN=pip4k2c PE=2 SV=1</t>
  </si>
  <si>
    <t>PI42C_XENLA</t>
  </si>
  <si>
    <t>MGC83065 protein OS=Xenopus laevis GN=cand1 PE=2 SV=1</t>
  </si>
  <si>
    <t>Q6DKM0_XENLA</t>
  </si>
  <si>
    <t>MGC81848 protein OS=Xenopus laevis GN=txnrd3 PE=2 SV=1</t>
  </si>
  <si>
    <t>Q66J56_XENLA</t>
  </si>
  <si>
    <t>Enrichment (fractions 6/5)</t>
  </si>
  <si>
    <t>Active fraction no. 6</t>
  </si>
  <si>
    <t>Inactive fraction no. 5</t>
  </si>
  <si>
    <t>Inacive fraction no. 5</t>
  </si>
  <si>
    <t>Active fraction no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3"/>
      <name val="Calibri"/>
      <scheme val="minor"/>
    </font>
    <font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4"/>
  <sheetViews>
    <sheetView tabSelected="1" workbookViewId="0">
      <pane ySplit="2" topLeftCell="A3" activePane="bottomLeft" state="frozen"/>
      <selection pane="bottomLeft" activeCell="N16" sqref="N16"/>
    </sheetView>
  </sheetViews>
  <sheetFormatPr baseColWidth="10" defaultRowHeight="15" x14ac:dyDescent="0"/>
  <cols>
    <col min="2" max="2" width="86.83203125" customWidth="1"/>
    <col min="3" max="3" width="21.83203125" customWidth="1"/>
    <col min="7" max="7" width="10.83203125" style="2"/>
    <col min="9" max="9" width="10.83203125" style="3"/>
    <col min="13" max="13" width="10.83203125" style="2"/>
  </cols>
  <sheetData>
    <row r="1" spans="1:13">
      <c r="A1" t="s">
        <v>1</v>
      </c>
      <c r="B1" t="s">
        <v>2</v>
      </c>
      <c r="C1" t="s">
        <v>3</v>
      </c>
      <c r="D1" t="s">
        <v>4</v>
      </c>
      <c r="F1" t="s">
        <v>727</v>
      </c>
      <c r="G1" s="2" t="s">
        <v>726</v>
      </c>
      <c r="I1" s="3" t="s">
        <v>725</v>
      </c>
      <c r="L1" t="s">
        <v>727</v>
      </c>
      <c r="M1" s="2" t="s">
        <v>726</v>
      </c>
    </row>
    <row r="2" spans="1:13">
      <c r="F2" t="s">
        <v>0</v>
      </c>
      <c r="G2" s="2" t="s">
        <v>0</v>
      </c>
      <c r="L2" t="s">
        <v>611</v>
      </c>
      <c r="M2" s="2" t="s">
        <v>611</v>
      </c>
    </row>
    <row r="3" spans="1:13">
      <c r="A3">
        <v>1</v>
      </c>
      <c r="B3" t="s">
        <v>413</v>
      </c>
      <c r="C3" t="s">
        <v>414</v>
      </c>
      <c r="D3" t="s">
        <v>415</v>
      </c>
      <c r="F3">
        <v>0</v>
      </c>
      <c r="G3" s="2">
        <v>0.71797</v>
      </c>
      <c r="I3" s="3" t="e">
        <f>G3/F3</f>
        <v>#DIV/0!</v>
      </c>
      <c r="L3">
        <v>0</v>
      </c>
      <c r="M3" s="2">
        <v>4</v>
      </c>
    </row>
    <row r="4" spans="1:13">
      <c r="A4">
        <v>2</v>
      </c>
      <c r="B4" t="s">
        <v>523</v>
      </c>
      <c r="C4" t="s">
        <v>524</v>
      </c>
      <c r="D4" t="s">
        <v>415</v>
      </c>
      <c r="F4">
        <v>0</v>
      </c>
      <c r="G4" s="2">
        <v>0.35829</v>
      </c>
      <c r="I4" s="3" t="e">
        <f>G4/F4</f>
        <v>#DIV/0!</v>
      </c>
      <c r="L4">
        <v>0</v>
      </c>
      <c r="M4" s="2">
        <v>2</v>
      </c>
    </row>
    <row r="5" spans="1:13">
      <c r="A5">
        <v>3</v>
      </c>
      <c r="B5" t="s">
        <v>514</v>
      </c>
      <c r="C5" t="s">
        <v>515</v>
      </c>
      <c r="D5" t="s">
        <v>47</v>
      </c>
      <c r="F5">
        <v>0</v>
      </c>
      <c r="G5" s="2">
        <v>0.13877999999999999</v>
      </c>
      <c r="I5" s="3" t="e">
        <f>G5/F5</f>
        <v>#DIV/0!</v>
      </c>
      <c r="L5">
        <v>0</v>
      </c>
      <c r="M5" s="2">
        <v>3</v>
      </c>
    </row>
    <row r="6" spans="1:13">
      <c r="A6">
        <v>4</v>
      </c>
      <c r="B6" t="s">
        <v>536</v>
      </c>
      <c r="C6" t="s">
        <v>537</v>
      </c>
      <c r="D6" t="s">
        <v>538</v>
      </c>
      <c r="F6">
        <v>0</v>
      </c>
      <c r="G6" s="2">
        <v>0.1283</v>
      </c>
      <c r="I6" s="3" t="e">
        <f>G6/F6</f>
        <v>#DIV/0!</v>
      </c>
      <c r="L6">
        <v>0</v>
      </c>
      <c r="M6" s="2">
        <v>2</v>
      </c>
    </row>
    <row r="7" spans="1:13">
      <c r="A7">
        <v>5</v>
      </c>
      <c r="B7" t="s">
        <v>499</v>
      </c>
      <c r="C7" t="s">
        <v>500</v>
      </c>
      <c r="D7" t="s">
        <v>501</v>
      </c>
      <c r="F7">
        <v>0</v>
      </c>
      <c r="G7" s="2">
        <v>7.6506000000000005E-2</v>
      </c>
      <c r="I7" s="3" t="e">
        <f>G7/F7</f>
        <v>#DIV/0!</v>
      </c>
      <c r="L7">
        <v>0</v>
      </c>
      <c r="M7" s="2">
        <v>3</v>
      </c>
    </row>
    <row r="8" spans="1:13">
      <c r="A8">
        <v>6</v>
      </c>
      <c r="B8" t="s">
        <v>479</v>
      </c>
      <c r="C8" t="s">
        <v>480</v>
      </c>
      <c r="D8" t="s">
        <v>7</v>
      </c>
      <c r="F8">
        <v>0</v>
      </c>
      <c r="G8" s="2">
        <v>6.5667000000000003E-2</v>
      </c>
      <c r="I8" s="3" t="e">
        <f>G8/F8</f>
        <v>#DIV/0!</v>
      </c>
      <c r="L8">
        <v>0</v>
      </c>
      <c r="M8" s="2">
        <v>2</v>
      </c>
    </row>
    <row r="9" spans="1:13">
      <c r="A9">
        <v>7</v>
      </c>
      <c r="B9" t="s">
        <v>557</v>
      </c>
      <c r="C9" t="s">
        <v>558</v>
      </c>
      <c r="D9" t="s">
        <v>438</v>
      </c>
      <c r="F9">
        <v>0</v>
      </c>
      <c r="G9" s="2">
        <v>5.2089000000000003E-2</v>
      </c>
      <c r="I9" s="3" t="e">
        <f>G9/F9</f>
        <v>#DIV/0!</v>
      </c>
      <c r="L9">
        <v>0</v>
      </c>
      <c r="M9" s="2">
        <v>2</v>
      </c>
    </row>
    <row r="10" spans="1:13">
      <c r="A10">
        <v>8</v>
      </c>
      <c r="B10" t="s">
        <v>96</v>
      </c>
      <c r="C10" t="s">
        <v>97</v>
      </c>
      <c r="D10" t="s">
        <v>98</v>
      </c>
      <c r="F10">
        <v>1.4290000000000001E-2</v>
      </c>
      <c r="G10" s="2">
        <v>0.53393999999999997</v>
      </c>
      <c r="I10" s="3">
        <f>G10/F10</f>
        <v>37.364590622813154</v>
      </c>
      <c r="L10">
        <v>1</v>
      </c>
      <c r="M10" s="2">
        <v>10</v>
      </c>
    </row>
    <row r="11" spans="1:13">
      <c r="A11">
        <v>9</v>
      </c>
      <c r="B11" t="s">
        <v>451</v>
      </c>
      <c r="C11" t="s">
        <v>452</v>
      </c>
      <c r="D11" t="s">
        <v>98</v>
      </c>
      <c r="F11">
        <v>9.7187000000000003E-3</v>
      </c>
      <c r="G11" s="2">
        <v>0.21043000000000001</v>
      </c>
      <c r="I11" s="3">
        <f>G11/F11</f>
        <v>21.652072808091617</v>
      </c>
      <c r="L11">
        <v>1</v>
      </c>
      <c r="M11" s="2">
        <v>3</v>
      </c>
    </row>
    <row r="12" spans="1:13">
      <c r="A12">
        <v>10</v>
      </c>
      <c r="B12" t="s">
        <v>286</v>
      </c>
      <c r="C12" t="s">
        <v>287</v>
      </c>
      <c r="D12" t="s">
        <v>288</v>
      </c>
      <c r="F12">
        <v>0.13478999999999999</v>
      </c>
      <c r="G12" s="2">
        <v>2.1133000000000002</v>
      </c>
      <c r="I12" s="3">
        <f>G12/F12</f>
        <v>15.678462793975816</v>
      </c>
      <c r="L12">
        <v>1</v>
      </c>
      <c r="M12" s="2">
        <v>7</v>
      </c>
    </row>
    <row r="13" spans="1:13">
      <c r="A13">
        <v>11</v>
      </c>
      <c r="B13" t="s">
        <v>280</v>
      </c>
      <c r="C13" t="s">
        <v>281</v>
      </c>
      <c r="D13" t="s">
        <v>282</v>
      </c>
      <c r="F13">
        <v>6.7111999999999996E-3</v>
      </c>
      <c r="G13" s="2">
        <v>8.9252999999999999E-2</v>
      </c>
      <c r="I13" s="3">
        <f>G13/F13</f>
        <v>13.299111932292288</v>
      </c>
      <c r="L13">
        <v>1</v>
      </c>
      <c r="M13" s="2">
        <v>5</v>
      </c>
    </row>
    <row r="14" spans="1:13">
      <c r="A14">
        <v>12</v>
      </c>
      <c r="B14" t="s">
        <v>485</v>
      </c>
      <c r="C14" t="s">
        <v>486</v>
      </c>
      <c r="D14" t="s">
        <v>223</v>
      </c>
      <c r="F14">
        <v>7.5500999999999999E-2</v>
      </c>
      <c r="G14" s="2">
        <v>0.87573999999999996</v>
      </c>
      <c r="I14" s="3">
        <f>G14/F14</f>
        <v>11.599051668189825</v>
      </c>
      <c r="L14">
        <v>1</v>
      </c>
      <c r="M14" s="2">
        <v>2</v>
      </c>
    </row>
    <row r="15" spans="1:13">
      <c r="A15">
        <v>13</v>
      </c>
      <c r="B15" t="s">
        <v>318</v>
      </c>
      <c r="C15" t="s">
        <v>319</v>
      </c>
      <c r="D15" t="s">
        <v>320</v>
      </c>
      <c r="F15">
        <v>3.7018000000000002E-2</v>
      </c>
      <c r="G15" s="2">
        <v>0.38383</v>
      </c>
      <c r="I15" s="3">
        <f>G15/F15</f>
        <v>10.368739532119509</v>
      </c>
      <c r="L15">
        <v>1</v>
      </c>
      <c r="M15" s="2">
        <v>4</v>
      </c>
    </row>
    <row r="16" spans="1:13">
      <c r="A16">
        <v>14</v>
      </c>
      <c r="B16" t="s">
        <v>108</v>
      </c>
      <c r="C16" t="s">
        <v>109</v>
      </c>
      <c r="D16" t="s">
        <v>110</v>
      </c>
      <c r="F16">
        <v>0.16464000000000001</v>
      </c>
      <c r="G16" s="2">
        <v>1.1649</v>
      </c>
      <c r="I16" s="3">
        <f>G16/F16</f>
        <v>7.0754373177842567</v>
      </c>
      <c r="L16">
        <v>2</v>
      </c>
      <c r="M16" s="2">
        <v>9</v>
      </c>
    </row>
    <row r="17" spans="1:13">
      <c r="A17">
        <v>15</v>
      </c>
      <c r="B17" t="s">
        <v>365</v>
      </c>
      <c r="C17" t="s">
        <v>366</v>
      </c>
      <c r="D17" t="s">
        <v>367</v>
      </c>
      <c r="F17">
        <v>1.1257E-2</v>
      </c>
      <c r="G17" s="2">
        <v>6.4655000000000004E-2</v>
      </c>
      <c r="I17" s="3">
        <f>G17/F17</f>
        <v>5.7435373545349568</v>
      </c>
      <c r="L17">
        <v>1</v>
      </c>
      <c r="M17" s="2">
        <v>3</v>
      </c>
    </row>
    <row r="18" spans="1:13">
      <c r="A18">
        <v>16</v>
      </c>
      <c r="B18" t="s">
        <v>410</v>
      </c>
      <c r="C18" t="s">
        <v>411</v>
      </c>
      <c r="D18" t="s">
        <v>412</v>
      </c>
      <c r="F18">
        <v>1.1440000000000001E-2</v>
      </c>
      <c r="G18" s="2">
        <v>6.4160999999999996E-2</v>
      </c>
      <c r="I18" s="3">
        <f>G18/F18</f>
        <v>5.6084790209790203</v>
      </c>
      <c r="L18">
        <v>1</v>
      </c>
      <c r="M18" s="2">
        <v>4</v>
      </c>
    </row>
    <row r="19" spans="1:13">
      <c r="A19">
        <v>17</v>
      </c>
      <c r="B19" t="s">
        <v>355</v>
      </c>
      <c r="C19" t="s">
        <v>356</v>
      </c>
      <c r="D19" t="s">
        <v>357</v>
      </c>
      <c r="F19">
        <v>7.6795000000000002E-2</v>
      </c>
      <c r="G19" s="2">
        <v>0.28472999999999998</v>
      </c>
      <c r="I19" s="3">
        <f>G19/F19</f>
        <v>3.7076632593267789</v>
      </c>
      <c r="L19">
        <v>2</v>
      </c>
      <c r="M19" s="2">
        <v>5</v>
      </c>
    </row>
    <row r="20" spans="1:13">
      <c r="A20">
        <v>18</v>
      </c>
      <c r="B20" t="s">
        <v>399</v>
      </c>
      <c r="C20" t="s">
        <v>400</v>
      </c>
      <c r="D20" t="s">
        <v>134</v>
      </c>
      <c r="F20">
        <v>4.4623000000000003E-2</v>
      </c>
      <c r="G20" s="2">
        <v>0.13950000000000001</v>
      </c>
      <c r="I20" s="3">
        <f>G20/F20</f>
        <v>3.126190529547543</v>
      </c>
      <c r="L20">
        <v>3</v>
      </c>
      <c r="M20" s="2">
        <v>2</v>
      </c>
    </row>
    <row r="21" spans="1:13">
      <c r="A21">
        <v>19</v>
      </c>
      <c r="B21" t="s">
        <v>363</v>
      </c>
      <c r="C21" t="s">
        <v>364</v>
      </c>
      <c r="D21" t="s">
        <v>351</v>
      </c>
      <c r="F21">
        <v>3.5658000000000002E-2</v>
      </c>
      <c r="G21" s="2">
        <v>0.10859000000000001</v>
      </c>
      <c r="I21" s="3">
        <f>G21/F21</f>
        <v>3.0453194234112964</v>
      </c>
      <c r="L21">
        <v>3</v>
      </c>
      <c r="M21" s="2">
        <v>1</v>
      </c>
    </row>
    <row r="22" spans="1:13">
      <c r="A22">
        <v>20</v>
      </c>
      <c r="B22" t="s">
        <v>483</v>
      </c>
      <c r="C22" t="s">
        <v>484</v>
      </c>
      <c r="D22" t="s">
        <v>357</v>
      </c>
      <c r="F22">
        <v>7.6795000000000002E-2</v>
      </c>
      <c r="G22" s="2">
        <v>0.21987999999999999</v>
      </c>
      <c r="I22" s="3">
        <f>G22/F22</f>
        <v>2.8632072400546908</v>
      </c>
      <c r="L22">
        <v>1</v>
      </c>
      <c r="M22" s="2">
        <v>2</v>
      </c>
    </row>
    <row r="23" spans="1:13">
      <c r="A23">
        <v>21</v>
      </c>
      <c r="B23" t="s">
        <v>150</v>
      </c>
      <c r="C23" t="s">
        <v>151</v>
      </c>
      <c r="D23" t="s">
        <v>13</v>
      </c>
      <c r="F23">
        <v>6.7029000000000005E-2</v>
      </c>
      <c r="G23" s="2">
        <v>0.17380999999999999</v>
      </c>
      <c r="I23" s="3">
        <f>G23/F23</f>
        <v>2.593056736636381</v>
      </c>
      <c r="L23">
        <v>6</v>
      </c>
      <c r="M23" s="2">
        <v>11</v>
      </c>
    </row>
    <row r="24" spans="1:13">
      <c r="A24">
        <v>22</v>
      </c>
      <c r="B24" t="s">
        <v>481</v>
      </c>
      <c r="C24" t="s">
        <v>482</v>
      </c>
      <c r="D24" t="s">
        <v>110</v>
      </c>
      <c r="F24">
        <v>4.6912000000000002E-2</v>
      </c>
      <c r="G24" s="2">
        <v>0.12078999999999999</v>
      </c>
      <c r="I24" s="3">
        <f>G24/F24</f>
        <v>2.5748209413369709</v>
      </c>
      <c r="L24">
        <v>1</v>
      </c>
      <c r="M24" s="2">
        <v>2</v>
      </c>
    </row>
    <row r="25" spans="1:13">
      <c r="A25">
        <v>23</v>
      </c>
      <c r="B25" t="s">
        <v>257</v>
      </c>
      <c r="C25" t="s">
        <v>258</v>
      </c>
      <c r="D25" t="s">
        <v>259</v>
      </c>
      <c r="F25">
        <v>4.7808999999999997E-2</v>
      </c>
      <c r="G25" s="2">
        <v>0.11462</v>
      </c>
      <c r="I25" s="3">
        <f>G25/F25</f>
        <v>2.3974565458386499</v>
      </c>
      <c r="L25">
        <v>2</v>
      </c>
      <c r="M25" s="2">
        <v>5</v>
      </c>
    </row>
    <row r="26" spans="1:13">
      <c r="A26">
        <v>24</v>
      </c>
      <c r="B26" t="s">
        <v>306</v>
      </c>
      <c r="C26" t="s">
        <v>307</v>
      </c>
      <c r="D26" t="s">
        <v>308</v>
      </c>
      <c r="F26">
        <v>3.6844000000000002E-2</v>
      </c>
      <c r="G26" s="2">
        <v>8.5352999999999998E-2</v>
      </c>
      <c r="I26" s="3">
        <f>G26/F26</f>
        <v>2.3166051460210615</v>
      </c>
      <c r="L26">
        <v>2</v>
      </c>
      <c r="M26" s="2">
        <v>5</v>
      </c>
    </row>
    <row r="27" spans="1:13">
      <c r="A27">
        <v>25</v>
      </c>
      <c r="B27" t="s">
        <v>342</v>
      </c>
      <c r="C27" t="s">
        <v>343</v>
      </c>
      <c r="D27" t="s">
        <v>344</v>
      </c>
      <c r="F27">
        <v>0.35237000000000002</v>
      </c>
      <c r="G27" s="2">
        <v>0.80427999999999999</v>
      </c>
      <c r="I27" s="3">
        <f>G27/F27</f>
        <v>2.2824871583846522</v>
      </c>
      <c r="L27">
        <v>3</v>
      </c>
      <c r="M27" s="2">
        <v>2</v>
      </c>
    </row>
    <row r="28" spans="1:13">
      <c r="A28">
        <v>26</v>
      </c>
      <c r="B28" t="s">
        <v>382</v>
      </c>
      <c r="C28" t="s">
        <v>383</v>
      </c>
      <c r="D28" t="s">
        <v>178</v>
      </c>
      <c r="F28">
        <v>0.28543000000000002</v>
      </c>
      <c r="G28" s="2">
        <v>0.63605999999999996</v>
      </c>
      <c r="I28" s="3">
        <f>G28/F28</f>
        <v>2.2284272851487228</v>
      </c>
      <c r="L28">
        <v>2</v>
      </c>
      <c r="M28" s="2">
        <v>3</v>
      </c>
    </row>
    <row r="29" spans="1:13">
      <c r="A29">
        <v>27</v>
      </c>
      <c r="B29" t="s">
        <v>476</v>
      </c>
      <c r="C29" t="s">
        <v>477</v>
      </c>
      <c r="D29" t="s">
        <v>478</v>
      </c>
      <c r="F29">
        <v>0.10206999999999999</v>
      </c>
      <c r="G29" s="2">
        <v>0.22736000000000001</v>
      </c>
      <c r="I29" s="3">
        <f>G29/F29</f>
        <v>2.227490937591849</v>
      </c>
      <c r="L29">
        <v>1</v>
      </c>
      <c r="M29" s="2">
        <v>2</v>
      </c>
    </row>
    <row r="30" spans="1:13">
      <c r="A30">
        <v>28</v>
      </c>
      <c r="B30" t="s">
        <v>487</v>
      </c>
      <c r="C30" t="s">
        <v>488</v>
      </c>
      <c r="D30" t="s">
        <v>236</v>
      </c>
      <c r="F30">
        <v>5.4479E-2</v>
      </c>
      <c r="G30" s="2">
        <v>0.11836000000000001</v>
      </c>
      <c r="I30" s="3">
        <f>G30/F30</f>
        <v>2.1725802602837794</v>
      </c>
      <c r="L30">
        <v>1</v>
      </c>
      <c r="M30" s="2">
        <v>2</v>
      </c>
    </row>
    <row r="31" spans="1:13">
      <c r="A31">
        <v>29</v>
      </c>
      <c r="B31" t="s">
        <v>141</v>
      </c>
      <c r="C31" t="s">
        <v>142</v>
      </c>
      <c r="D31" t="s">
        <v>143</v>
      </c>
      <c r="F31">
        <v>0.16141</v>
      </c>
      <c r="G31" s="2">
        <v>0.35024</v>
      </c>
      <c r="I31" s="3">
        <f>G31/F31</f>
        <v>2.169877950560684</v>
      </c>
      <c r="L31">
        <v>7</v>
      </c>
      <c r="M31" s="2">
        <v>6</v>
      </c>
    </row>
    <row r="32" spans="1:13">
      <c r="A32">
        <v>30</v>
      </c>
      <c r="B32" t="s">
        <v>534</v>
      </c>
      <c r="C32" t="s">
        <v>535</v>
      </c>
      <c r="D32" t="s">
        <v>165</v>
      </c>
      <c r="F32">
        <v>0.16899</v>
      </c>
      <c r="G32" s="2">
        <v>0.36131000000000002</v>
      </c>
      <c r="I32" s="3">
        <f>G32/F32</f>
        <v>2.1380555062429729</v>
      </c>
      <c r="L32">
        <v>0</v>
      </c>
      <c r="M32" s="2">
        <v>2</v>
      </c>
    </row>
    <row r="33" spans="1:13">
      <c r="A33">
        <v>31</v>
      </c>
      <c r="B33" t="s">
        <v>34</v>
      </c>
      <c r="C33" t="s">
        <v>35</v>
      </c>
      <c r="D33" t="s">
        <v>36</v>
      </c>
      <c r="F33">
        <v>0.67107000000000006</v>
      </c>
      <c r="G33" s="2">
        <v>1.3875999999999999</v>
      </c>
      <c r="I33" s="3">
        <f>G33/F33</f>
        <v>2.0677425603886328</v>
      </c>
      <c r="L33">
        <v>9</v>
      </c>
      <c r="M33" s="2">
        <v>17</v>
      </c>
    </row>
    <row r="34" spans="1:13">
      <c r="A34">
        <v>32</v>
      </c>
      <c r="B34" t="s">
        <v>388</v>
      </c>
      <c r="C34" t="s">
        <v>389</v>
      </c>
      <c r="D34" t="s">
        <v>149</v>
      </c>
      <c r="F34">
        <v>0.14329</v>
      </c>
      <c r="G34" s="2">
        <v>0.28928999999999999</v>
      </c>
      <c r="I34" s="3">
        <f>G34/F34</f>
        <v>2.0189126945355573</v>
      </c>
      <c r="L34">
        <v>1</v>
      </c>
      <c r="M34" s="2">
        <v>3</v>
      </c>
    </row>
    <row r="35" spans="1:13">
      <c r="A35">
        <v>33</v>
      </c>
      <c r="B35" t="s">
        <v>406</v>
      </c>
      <c r="C35" t="s">
        <v>407</v>
      </c>
      <c r="D35" t="s">
        <v>308</v>
      </c>
      <c r="F35">
        <v>2.4694000000000001E-2</v>
      </c>
      <c r="G35" s="2">
        <v>4.9564999999999998E-2</v>
      </c>
      <c r="I35" s="3">
        <f>G35/F35</f>
        <v>2.007167733052563</v>
      </c>
      <c r="L35">
        <v>2</v>
      </c>
      <c r="M35" s="2">
        <v>3</v>
      </c>
    </row>
    <row r="36" spans="1:13">
      <c r="A36">
        <v>34</v>
      </c>
      <c r="B36" t="s">
        <v>436</v>
      </c>
      <c r="C36" t="s">
        <v>437</v>
      </c>
      <c r="D36" t="s">
        <v>438</v>
      </c>
      <c r="F36">
        <v>2.6193000000000001E-2</v>
      </c>
      <c r="G36" s="2">
        <v>5.2164000000000002E-2</v>
      </c>
      <c r="I36" s="3">
        <f>G36/F36</f>
        <v>1.991524453098156</v>
      </c>
      <c r="L36">
        <v>1</v>
      </c>
      <c r="M36" s="2">
        <v>2</v>
      </c>
    </row>
    <row r="37" spans="1:13">
      <c r="A37">
        <v>35</v>
      </c>
      <c r="B37" t="s">
        <v>397</v>
      </c>
      <c r="C37" t="s">
        <v>398</v>
      </c>
      <c r="D37" t="s">
        <v>305</v>
      </c>
      <c r="F37">
        <v>0.12529000000000001</v>
      </c>
      <c r="G37" s="2">
        <v>0.24418999999999999</v>
      </c>
      <c r="I37" s="3">
        <f>G37/F37</f>
        <v>1.9489983238885782</v>
      </c>
      <c r="L37">
        <v>2</v>
      </c>
      <c r="M37" s="2">
        <v>3</v>
      </c>
    </row>
    <row r="38" spans="1:13">
      <c r="A38">
        <v>36</v>
      </c>
      <c r="B38" t="s">
        <v>443</v>
      </c>
      <c r="C38" t="s">
        <v>444</v>
      </c>
      <c r="D38" t="s">
        <v>36</v>
      </c>
      <c r="F38">
        <v>0.57420000000000004</v>
      </c>
      <c r="G38" s="2">
        <v>1.1094999999999999</v>
      </c>
      <c r="I38" s="3">
        <f>G38/F38</f>
        <v>1.9322535701846044</v>
      </c>
      <c r="L38">
        <v>1</v>
      </c>
      <c r="M38" s="2">
        <v>2</v>
      </c>
    </row>
    <row r="39" spans="1:13">
      <c r="A39">
        <v>37</v>
      </c>
      <c r="B39" t="s">
        <v>212</v>
      </c>
      <c r="C39" t="s">
        <v>213</v>
      </c>
      <c r="D39" t="s">
        <v>214</v>
      </c>
      <c r="F39">
        <v>0.14191000000000001</v>
      </c>
      <c r="G39" s="2">
        <v>0.26811000000000001</v>
      </c>
      <c r="I39" s="3">
        <f>G39/F39</f>
        <v>1.8892960326967796</v>
      </c>
      <c r="L39">
        <v>4</v>
      </c>
      <c r="M39" s="2">
        <v>9</v>
      </c>
    </row>
    <row r="40" spans="1:13">
      <c r="A40">
        <v>38</v>
      </c>
      <c r="B40" t="s">
        <v>20</v>
      </c>
      <c r="C40" t="s">
        <v>116</v>
      </c>
      <c r="D40" t="s">
        <v>16</v>
      </c>
      <c r="F40">
        <v>0.63197999999999999</v>
      </c>
      <c r="G40" s="2">
        <v>1.1722999999999999</v>
      </c>
      <c r="I40" s="3">
        <f>G40/F40</f>
        <v>1.8549637646760972</v>
      </c>
      <c r="L40">
        <v>3</v>
      </c>
      <c r="M40" s="2">
        <v>3</v>
      </c>
    </row>
    <row r="41" spans="1:13">
      <c r="A41">
        <v>39</v>
      </c>
      <c r="B41" t="s">
        <v>468</v>
      </c>
      <c r="C41" t="s">
        <v>469</v>
      </c>
      <c r="D41" t="s">
        <v>149</v>
      </c>
      <c r="F41">
        <v>2.9368999999999999E-2</v>
      </c>
      <c r="G41" s="2">
        <v>5.3744E-2</v>
      </c>
      <c r="I41" s="3">
        <f>G41/F41</f>
        <v>1.8299567571248596</v>
      </c>
      <c r="L41">
        <v>1</v>
      </c>
      <c r="M41" s="2">
        <v>2</v>
      </c>
    </row>
    <row r="42" spans="1:13">
      <c r="A42">
        <v>40</v>
      </c>
      <c r="B42" t="s">
        <v>20</v>
      </c>
      <c r="C42" t="s">
        <v>21</v>
      </c>
      <c r="D42" t="s">
        <v>22</v>
      </c>
      <c r="F42">
        <v>0.45893</v>
      </c>
      <c r="G42" s="2">
        <v>0.79579999999999995</v>
      </c>
      <c r="I42" s="3">
        <f>G42/F42</f>
        <v>1.734033512736147</v>
      </c>
      <c r="L42">
        <v>8</v>
      </c>
      <c r="M42" s="2">
        <v>13</v>
      </c>
    </row>
    <row r="43" spans="1:13">
      <c r="A43">
        <v>41</v>
      </c>
      <c r="B43" t="s">
        <v>325</v>
      </c>
      <c r="C43" t="s">
        <v>326</v>
      </c>
      <c r="D43" t="s">
        <v>95</v>
      </c>
      <c r="F43">
        <v>6.0067000000000002E-2</v>
      </c>
      <c r="G43" s="2">
        <v>0.10373</v>
      </c>
      <c r="I43" s="3">
        <f>G43/F43</f>
        <v>1.7269049561323189</v>
      </c>
      <c r="L43">
        <v>3</v>
      </c>
      <c r="M43" s="2">
        <v>4</v>
      </c>
    </row>
    <row r="44" spans="1:13">
      <c r="A44">
        <v>42</v>
      </c>
      <c r="B44" t="s">
        <v>93</v>
      </c>
      <c r="C44" t="s">
        <v>94</v>
      </c>
      <c r="D44" t="s">
        <v>95</v>
      </c>
      <c r="F44">
        <v>0.25770999999999999</v>
      </c>
      <c r="G44" s="2">
        <v>0.43704999999999999</v>
      </c>
      <c r="I44" s="3">
        <f>G44/F44</f>
        <v>1.695898490551395</v>
      </c>
      <c r="L44">
        <v>10</v>
      </c>
      <c r="M44" s="2">
        <v>10</v>
      </c>
    </row>
    <row r="45" spans="1:13">
      <c r="A45">
        <v>43</v>
      </c>
      <c r="B45" t="s">
        <v>254</v>
      </c>
      <c r="C45" t="s">
        <v>255</v>
      </c>
      <c r="D45" t="s">
        <v>256</v>
      </c>
      <c r="F45">
        <v>9.1580999999999996E-2</v>
      </c>
      <c r="G45" s="2">
        <v>0.15464</v>
      </c>
      <c r="I45" s="3">
        <f>G45/F45</f>
        <v>1.6885598541182123</v>
      </c>
      <c r="L45">
        <v>2</v>
      </c>
      <c r="M45" s="2">
        <v>4</v>
      </c>
    </row>
    <row r="46" spans="1:13">
      <c r="A46">
        <v>44</v>
      </c>
      <c r="B46" t="s">
        <v>384</v>
      </c>
      <c r="C46" t="s">
        <v>385</v>
      </c>
      <c r="D46" t="s">
        <v>168</v>
      </c>
      <c r="F46">
        <v>5.6085000000000003E-2</v>
      </c>
      <c r="G46" s="2">
        <v>8.6454000000000003E-2</v>
      </c>
      <c r="I46" s="3">
        <f>G46/F46</f>
        <v>1.5414816795934743</v>
      </c>
      <c r="L46">
        <v>1</v>
      </c>
      <c r="M46" s="2">
        <v>2</v>
      </c>
    </row>
    <row r="47" spans="1:13">
      <c r="A47">
        <v>45</v>
      </c>
      <c r="B47" t="s">
        <v>460</v>
      </c>
      <c r="C47" t="s">
        <v>461</v>
      </c>
      <c r="D47" t="s">
        <v>214</v>
      </c>
      <c r="F47">
        <v>0.10696</v>
      </c>
      <c r="G47" s="2">
        <v>0.16424</v>
      </c>
      <c r="I47" s="3">
        <f>G47/F47</f>
        <v>1.5355272999252056</v>
      </c>
      <c r="L47">
        <v>1</v>
      </c>
      <c r="M47" s="2">
        <v>2</v>
      </c>
    </row>
    <row r="48" spans="1:13">
      <c r="A48">
        <v>46</v>
      </c>
      <c r="B48" t="s">
        <v>448</v>
      </c>
      <c r="C48" t="s">
        <v>449</v>
      </c>
      <c r="D48" t="s">
        <v>450</v>
      </c>
      <c r="F48">
        <v>0.2306</v>
      </c>
      <c r="G48" s="2">
        <v>0.33872999999999998</v>
      </c>
      <c r="I48" s="3">
        <f>G48/F48</f>
        <v>1.4689071986123157</v>
      </c>
      <c r="L48">
        <v>3</v>
      </c>
      <c r="M48" s="2">
        <v>1</v>
      </c>
    </row>
    <row r="49" spans="1:13">
      <c r="A49">
        <v>47</v>
      </c>
      <c r="B49" t="s">
        <v>69</v>
      </c>
      <c r="C49" t="s">
        <v>70</v>
      </c>
      <c r="D49" t="s">
        <v>71</v>
      </c>
      <c r="F49">
        <v>0.20859</v>
      </c>
      <c r="G49" s="2">
        <v>0.30079</v>
      </c>
      <c r="I49" s="3">
        <f>G49/F49</f>
        <v>1.4420154369816387</v>
      </c>
      <c r="L49">
        <v>10</v>
      </c>
      <c r="M49" s="2">
        <v>10</v>
      </c>
    </row>
    <row r="50" spans="1:13">
      <c r="A50">
        <v>48</v>
      </c>
      <c r="B50" t="s">
        <v>26</v>
      </c>
      <c r="C50" t="s">
        <v>27</v>
      </c>
      <c r="D50" t="s">
        <v>28</v>
      </c>
      <c r="F50">
        <v>1.3993</v>
      </c>
      <c r="G50" s="2">
        <v>1.9850000000000001</v>
      </c>
      <c r="I50" s="3">
        <f>G50/F50</f>
        <v>1.418566426070178</v>
      </c>
      <c r="L50">
        <v>16</v>
      </c>
      <c r="M50" s="2">
        <v>15</v>
      </c>
    </row>
    <row r="51" spans="1:13">
      <c r="A51">
        <v>49</v>
      </c>
      <c r="B51" t="s">
        <v>166</v>
      </c>
      <c r="C51" t="s">
        <v>167</v>
      </c>
      <c r="D51" t="s">
        <v>168</v>
      </c>
      <c r="F51">
        <v>0.26329999999999998</v>
      </c>
      <c r="G51" s="2">
        <v>0.36806</v>
      </c>
      <c r="I51" s="3">
        <f>G51/F51</f>
        <v>1.3978731484998101</v>
      </c>
      <c r="L51">
        <v>7</v>
      </c>
      <c r="M51" s="2">
        <v>2</v>
      </c>
    </row>
    <row r="52" spans="1:13">
      <c r="A52">
        <v>50</v>
      </c>
      <c r="B52" t="s">
        <v>129</v>
      </c>
      <c r="C52" t="s">
        <v>130</v>
      </c>
      <c r="D52" t="s">
        <v>131</v>
      </c>
      <c r="F52">
        <v>0.61726000000000003</v>
      </c>
      <c r="G52" s="2">
        <v>0.83928999999999998</v>
      </c>
      <c r="I52" s="3">
        <f>G52/F52</f>
        <v>1.3597025564591905</v>
      </c>
      <c r="L52">
        <v>4</v>
      </c>
      <c r="M52" s="2">
        <v>4</v>
      </c>
    </row>
    <row r="53" spans="1:13">
      <c r="A53">
        <v>51</v>
      </c>
      <c r="B53" t="s">
        <v>14</v>
      </c>
      <c r="C53" t="s">
        <v>15</v>
      </c>
      <c r="D53" t="s">
        <v>16</v>
      </c>
      <c r="F53">
        <v>1.1963999999999999</v>
      </c>
      <c r="G53" s="2">
        <v>1.6197999999999999</v>
      </c>
      <c r="I53" s="3">
        <f>G53/F53</f>
        <v>1.3538950183884988</v>
      </c>
      <c r="L53">
        <v>20</v>
      </c>
      <c r="M53" s="2">
        <v>13</v>
      </c>
    </row>
    <row r="54" spans="1:13">
      <c r="A54">
        <v>52</v>
      </c>
      <c r="B54" t="s">
        <v>147</v>
      </c>
      <c r="C54" t="s">
        <v>148</v>
      </c>
      <c r="D54" t="s">
        <v>149</v>
      </c>
      <c r="F54">
        <v>0.27622000000000002</v>
      </c>
      <c r="G54" s="2">
        <v>0.37002000000000002</v>
      </c>
      <c r="I54" s="3">
        <f>G54/F54</f>
        <v>1.3395843892549417</v>
      </c>
      <c r="L54">
        <v>7</v>
      </c>
      <c r="M54" s="2">
        <v>11</v>
      </c>
    </row>
    <row r="55" spans="1:13">
      <c r="A55">
        <v>53</v>
      </c>
      <c r="B55" t="s">
        <v>423</v>
      </c>
      <c r="C55" t="s">
        <v>424</v>
      </c>
      <c r="D55" t="s">
        <v>131</v>
      </c>
      <c r="F55">
        <v>8.6624999999999994E-2</v>
      </c>
      <c r="G55" s="2">
        <v>0.11568000000000001</v>
      </c>
      <c r="I55" s="3">
        <f>G55/F55</f>
        <v>1.3354112554112556</v>
      </c>
      <c r="L55">
        <v>2</v>
      </c>
      <c r="M55" s="2">
        <v>2</v>
      </c>
    </row>
    <row r="56" spans="1:13">
      <c r="A56">
        <v>54</v>
      </c>
      <c r="B56" t="s">
        <v>404</v>
      </c>
      <c r="C56" t="s">
        <v>405</v>
      </c>
      <c r="D56" t="s">
        <v>83</v>
      </c>
      <c r="F56">
        <v>6.1350000000000002E-2</v>
      </c>
      <c r="G56" s="2">
        <v>8.1925999999999999E-2</v>
      </c>
      <c r="I56" s="3">
        <f>G56/F56</f>
        <v>1.3353871230643846</v>
      </c>
      <c r="L56">
        <v>2</v>
      </c>
      <c r="M56" s="2">
        <v>2</v>
      </c>
    </row>
    <row r="57" spans="1:13">
      <c r="A57">
        <v>55</v>
      </c>
      <c r="B57" t="s">
        <v>239</v>
      </c>
      <c r="C57" t="s">
        <v>240</v>
      </c>
      <c r="D57" t="s">
        <v>195</v>
      </c>
      <c r="F57">
        <v>0.74463000000000001</v>
      </c>
      <c r="G57" s="2">
        <v>0.98485</v>
      </c>
      <c r="I57" s="3">
        <f>G57/F57</f>
        <v>1.3226031720451767</v>
      </c>
      <c r="L57">
        <v>2</v>
      </c>
      <c r="M57" s="2">
        <v>3</v>
      </c>
    </row>
    <row r="58" spans="1:13">
      <c r="A58">
        <v>56</v>
      </c>
      <c r="B58" t="s">
        <v>380</v>
      </c>
      <c r="C58" t="s">
        <v>381</v>
      </c>
      <c r="D58" t="s">
        <v>360</v>
      </c>
      <c r="F58">
        <v>6.0815000000000001E-2</v>
      </c>
      <c r="G58" s="2">
        <v>7.9325999999999994E-2</v>
      </c>
      <c r="I58" s="3">
        <f>G58/F58</f>
        <v>1.3043821425635123</v>
      </c>
      <c r="L58">
        <v>5</v>
      </c>
      <c r="M58" s="2">
        <v>1</v>
      </c>
    </row>
    <row r="59" spans="1:13">
      <c r="A59">
        <v>57</v>
      </c>
      <c r="B59" t="s">
        <v>51</v>
      </c>
      <c r="C59" t="s">
        <v>52</v>
      </c>
      <c r="D59" t="s">
        <v>53</v>
      </c>
      <c r="F59">
        <v>0.38357000000000002</v>
      </c>
      <c r="G59" s="2">
        <v>0.49368000000000001</v>
      </c>
      <c r="I59" s="3">
        <f>G59/F59</f>
        <v>1.2870662460567823</v>
      </c>
      <c r="L59">
        <v>18</v>
      </c>
      <c r="M59" s="2">
        <v>15</v>
      </c>
    </row>
    <row r="60" spans="1:13">
      <c r="A60">
        <v>58</v>
      </c>
      <c r="B60" t="s">
        <v>5</v>
      </c>
      <c r="C60" t="s">
        <v>6</v>
      </c>
      <c r="D60" t="s">
        <v>7</v>
      </c>
      <c r="F60">
        <v>1.3567</v>
      </c>
      <c r="G60" s="2">
        <v>1.7292000000000001</v>
      </c>
      <c r="I60" s="3">
        <f>G60/F60</f>
        <v>1.2745632785435248</v>
      </c>
      <c r="L60">
        <v>24</v>
      </c>
      <c r="M60" s="2">
        <v>26</v>
      </c>
    </row>
    <row r="61" spans="1:13">
      <c r="A61">
        <v>59</v>
      </c>
      <c r="B61" t="s">
        <v>191</v>
      </c>
      <c r="C61" t="s">
        <v>192</v>
      </c>
      <c r="D61" t="s">
        <v>137</v>
      </c>
      <c r="F61">
        <v>0.20412</v>
      </c>
      <c r="G61" s="2">
        <v>0.25596000000000002</v>
      </c>
      <c r="I61" s="3">
        <f>G61/F61</f>
        <v>1.2539682539682542</v>
      </c>
      <c r="L61">
        <v>4</v>
      </c>
      <c r="M61" s="2">
        <v>3</v>
      </c>
    </row>
    <row r="62" spans="1:13">
      <c r="A62">
        <v>60</v>
      </c>
      <c r="B62" t="s">
        <v>386</v>
      </c>
      <c r="C62" t="s">
        <v>387</v>
      </c>
      <c r="D62" t="s">
        <v>53</v>
      </c>
      <c r="F62">
        <v>0.30573</v>
      </c>
      <c r="G62" s="2">
        <v>0.38272</v>
      </c>
      <c r="I62" s="3">
        <f>G62/F62</f>
        <v>1.2518235043993067</v>
      </c>
      <c r="L62">
        <v>2</v>
      </c>
      <c r="M62" s="2">
        <v>1</v>
      </c>
    </row>
    <row r="63" spans="1:13">
      <c r="A63">
        <v>61</v>
      </c>
      <c r="B63" t="s">
        <v>429</v>
      </c>
      <c r="C63" t="s">
        <v>430</v>
      </c>
      <c r="D63" t="s">
        <v>320</v>
      </c>
      <c r="F63">
        <v>0.11222</v>
      </c>
      <c r="G63" s="2">
        <v>0.14002000000000001</v>
      </c>
      <c r="I63" s="3">
        <f>G63/F63</f>
        <v>1.2477276777757975</v>
      </c>
      <c r="L63">
        <v>2</v>
      </c>
      <c r="M63" s="2">
        <v>2</v>
      </c>
    </row>
    <row r="64" spans="1:13">
      <c r="A64">
        <v>62</v>
      </c>
      <c r="B64" t="s">
        <v>111</v>
      </c>
      <c r="C64" t="s">
        <v>112</v>
      </c>
      <c r="D64" t="s">
        <v>101</v>
      </c>
      <c r="F64">
        <v>0.21248</v>
      </c>
      <c r="G64" s="2">
        <v>0.26440000000000002</v>
      </c>
      <c r="I64" s="3">
        <f>G64/F64</f>
        <v>1.2443524096385543</v>
      </c>
      <c r="L64">
        <v>12</v>
      </c>
      <c r="M64" s="2">
        <v>10</v>
      </c>
    </row>
    <row r="65" spans="1:13">
      <c r="A65">
        <v>63</v>
      </c>
      <c r="B65" t="s">
        <v>120</v>
      </c>
      <c r="C65" t="s">
        <v>121</v>
      </c>
      <c r="D65" t="s">
        <v>71</v>
      </c>
      <c r="F65">
        <v>0.16435</v>
      </c>
      <c r="G65" s="2">
        <v>0.20116000000000001</v>
      </c>
      <c r="I65" s="3">
        <f>G65/F65</f>
        <v>1.2239732278673563</v>
      </c>
      <c r="L65">
        <v>8</v>
      </c>
      <c r="M65" s="2">
        <v>8</v>
      </c>
    </row>
    <row r="66" spans="1:13">
      <c r="A66">
        <v>64</v>
      </c>
      <c r="B66" t="s">
        <v>172</v>
      </c>
      <c r="C66" t="s">
        <v>173</v>
      </c>
      <c r="D66" t="s">
        <v>83</v>
      </c>
      <c r="F66">
        <v>0.35802</v>
      </c>
      <c r="G66" s="2">
        <v>0.43593999999999999</v>
      </c>
      <c r="I66" s="3">
        <f>G66/F66</f>
        <v>1.2176414725434332</v>
      </c>
      <c r="L66">
        <v>9</v>
      </c>
      <c r="M66" s="2">
        <v>5</v>
      </c>
    </row>
    <row r="67" spans="1:13">
      <c r="A67">
        <v>65</v>
      </c>
      <c r="B67" t="s">
        <v>329</v>
      </c>
      <c r="C67" t="s">
        <v>330</v>
      </c>
      <c r="D67" t="s">
        <v>95</v>
      </c>
      <c r="F67">
        <v>7.9756999999999995E-2</v>
      </c>
      <c r="G67" s="2">
        <v>9.7039E-2</v>
      </c>
      <c r="I67" s="3">
        <f>G67/F67</f>
        <v>1.2166831751445015</v>
      </c>
      <c r="L67">
        <v>3</v>
      </c>
      <c r="M67" s="2">
        <v>4</v>
      </c>
    </row>
    <row r="68" spans="1:13">
      <c r="A68">
        <v>66</v>
      </c>
      <c r="B68" t="s">
        <v>453</v>
      </c>
      <c r="C68" t="s">
        <v>454</v>
      </c>
      <c r="D68" t="s">
        <v>455</v>
      </c>
      <c r="F68">
        <v>1.9543000000000001E-2</v>
      </c>
      <c r="G68" s="2">
        <v>2.3553999999999999E-2</v>
      </c>
      <c r="I68" s="3">
        <f>G68/F68</f>
        <v>1.2052397277797675</v>
      </c>
      <c r="L68">
        <v>2</v>
      </c>
      <c r="M68" s="2">
        <v>1</v>
      </c>
    </row>
    <row r="69" spans="1:13">
      <c r="A69">
        <v>67</v>
      </c>
      <c r="B69" t="s">
        <v>431</v>
      </c>
      <c r="C69" t="s">
        <v>432</v>
      </c>
      <c r="D69" t="s">
        <v>7</v>
      </c>
      <c r="F69">
        <v>2.2112E-2</v>
      </c>
      <c r="G69" s="2">
        <v>2.665E-2</v>
      </c>
      <c r="I69" s="3">
        <f>G69/F69</f>
        <v>1.2052279305354558</v>
      </c>
      <c r="L69">
        <v>2</v>
      </c>
      <c r="M69" s="2">
        <v>2</v>
      </c>
    </row>
    <row r="70" spans="1:13">
      <c r="A70">
        <v>68</v>
      </c>
      <c r="B70" t="s">
        <v>433</v>
      </c>
      <c r="C70" t="s">
        <v>434</v>
      </c>
      <c r="D70" t="s">
        <v>435</v>
      </c>
      <c r="F70">
        <v>3.1275999999999998E-2</v>
      </c>
      <c r="G70" s="2">
        <v>3.7693999999999998E-2</v>
      </c>
      <c r="I70" s="3">
        <f>G70/F70</f>
        <v>1.2052052692160122</v>
      </c>
      <c r="L70">
        <v>2</v>
      </c>
      <c r="M70" s="2">
        <v>2</v>
      </c>
    </row>
    <row r="71" spans="1:13">
      <c r="A71">
        <v>69</v>
      </c>
      <c r="B71" t="s">
        <v>204</v>
      </c>
      <c r="C71" t="s">
        <v>205</v>
      </c>
      <c r="D71" t="s">
        <v>206</v>
      </c>
      <c r="F71">
        <v>0.29278999999999999</v>
      </c>
      <c r="G71" s="2">
        <v>0.35166999999999998</v>
      </c>
      <c r="I71" s="3">
        <f>G71/F71</f>
        <v>1.2010997643362136</v>
      </c>
      <c r="L71">
        <v>4</v>
      </c>
      <c r="M71" s="2">
        <v>3</v>
      </c>
    </row>
    <row r="72" spans="1:13">
      <c r="A72">
        <v>70</v>
      </c>
      <c r="B72" t="s">
        <v>37</v>
      </c>
      <c r="C72" t="s">
        <v>38</v>
      </c>
      <c r="D72" t="s">
        <v>7</v>
      </c>
      <c r="F72">
        <v>1.2087000000000001</v>
      </c>
      <c r="G72" s="2">
        <v>1.4328000000000001</v>
      </c>
      <c r="I72" s="3">
        <f>G72/F72</f>
        <v>1.1854058078927774</v>
      </c>
      <c r="L72">
        <v>10</v>
      </c>
      <c r="M72" s="2">
        <v>11</v>
      </c>
    </row>
    <row r="73" spans="1:13">
      <c r="A73">
        <v>71</v>
      </c>
      <c r="B73" t="s">
        <v>392</v>
      </c>
      <c r="C73" t="s">
        <v>393</v>
      </c>
      <c r="D73" t="s">
        <v>320</v>
      </c>
      <c r="F73">
        <v>0.14238999999999999</v>
      </c>
      <c r="G73" s="2">
        <v>0.16735</v>
      </c>
      <c r="I73" s="3">
        <f>G73/F73</f>
        <v>1.1752932087927523</v>
      </c>
      <c r="L73">
        <v>1</v>
      </c>
      <c r="M73" s="2">
        <v>3</v>
      </c>
    </row>
    <row r="74" spans="1:13">
      <c r="A74">
        <v>72</v>
      </c>
      <c r="B74" t="s">
        <v>152</v>
      </c>
      <c r="C74" t="s">
        <v>153</v>
      </c>
      <c r="D74" t="s">
        <v>154</v>
      </c>
      <c r="F74">
        <v>0.12695000000000001</v>
      </c>
      <c r="G74" s="2">
        <v>0.14701</v>
      </c>
      <c r="I74" s="3">
        <f>G74/F74</f>
        <v>1.1580149665222528</v>
      </c>
      <c r="L74">
        <v>9</v>
      </c>
      <c r="M74" s="2">
        <v>8</v>
      </c>
    </row>
    <row r="75" spans="1:13">
      <c r="A75">
        <v>73</v>
      </c>
      <c r="B75" t="s">
        <v>226</v>
      </c>
      <c r="C75" t="s">
        <v>227</v>
      </c>
      <c r="D75" t="s">
        <v>228</v>
      </c>
      <c r="F75">
        <v>0.18790000000000001</v>
      </c>
      <c r="G75" s="2">
        <v>0.21603</v>
      </c>
      <c r="I75" s="3">
        <f>G75/F75</f>
        <v>1.1497072911122936</v>
      </c>
      <c r="L75">
        <v>3</v>
      </c>
      <c r="M75" s="2">
        <v>4</v>
      </c>
    </row>
    <row r="76" spans="1:13">
      <c r="A76">
        <v>74</v>
      </c>
      <c r="B76" t="s">
        <v>265</v>
      </c>
      <c r="C76" t="s">
        <v>266</v>
      </c>
      <c r="D76" t="s">
        <v>267</v>
      </c>
      <c r="F76">
        <v>0.13564999999999999</v>
      </c>
      <c r="G76" s="2">
        <v>0.15548999999999999</v>
      </c>
      <c r="I76" s="3">
        <f>G76/F76</f>
        <v>1.1462587541467011</v>
      </c>
      <c r="L76">
        <v>4</v>
      </c>
      <c r="M76" s="2">
        <v>5</v>
      </c>
    </row>
    <row r="77" spans="1:13">
      <c r="A77">
        <v>75</v>
      </c>
      <c r="B77" t="s">
        <v>8</v>
      </c>
      <c r="C77" t="s">
        <v>9</v>
      </c>
      <c r="D77" t="s">
        <v>10</v>
      </c>
      <c r="F77">
        <v>1.0760000000000001</v>
      </c>
      <c r="G77" s="2">
        <v>1.2226999999999999</v>
      </c>
      <c r="I77" s="3">
        <f>G77/F77</f>
        <v>1.1363382899628252</v>
      </c>
      <c r="L77">
        <v>26</v>
      </c>
      <c r="M77" s="2">
        <v>25</v>
      </c>
    </row>
    <row r="78" spans="1:13">
      <c r="A78">
        <v>76</v>
      </c>
      <c r="B78" t="s">
        <v>314</v>
      </c>
      <c r="C78" t="s">
        <v>315</v>
      </c>
      <c r="D78" t="s">
        <v>59</v>
      </c>
      <c r="F78">
        <v>0.1177</v>
      </c>
      <c r="G78" s="2">
        <v>0.13325000000000001</v>
      </c>
      <c r="I78" s="3">
        <f>G78/F78</f>
        <v>1.1321155480033986</v>
      </c>
      <c r="L78">
        <v>2</v>
      </c>
      <c r="M78" s="2">
        <v>3</v>
      </c>
    </row>
    <row r="79" spans="1:13">
      <c r="A79">
        <v>77</v>
      </c>
      <c r="B79" t="s">
        <v>72</v>
      </c>
      <c r="C79" t="s">
        <v>73</v>
      </c>
      <c r="D79" t="s">
        <v>74</v>
      </c>
      <c r="F79">
        <v>0.23960999999999999</v>
      </c>
      <c r="G79" s="2">
        <v>0.26873000000000002</v>
      </c>
      <c r="I79" s="3">
        <f>G79/F79</f>
        <v>1.121530820917324</v>
      </c>
      <c r="L79">
        <v>13</v>
      </c>
      <c r="M79" s="2">
        <v>10</v>
      </c>
    </row>
    <row r="80" spans="1:13">
      <c r="A80">
        <v>78</v>
      </c>
      <c r="B80" t="s">
        <v>345</v>
      </c>
      <c r="C80" t="s">
        <v>346</v>
      </c>
      <c r="D80" t="s">
        <v>178</v>
      </c>
      <c r="F80">
        <v>0.34316999999999998</v>
      </c>
      <c r="G80" s="2">
        <v>0.36197000000000001</v>
      </c>
      <c r="I80" s="3">
        <f>G80/F80</f>
        <v>1.0547833435323601</v>
      </c>
      <c r="L80">
        <v>3</v>
      </c>
      <c r="M80" s="2">
        <v>3</v>
      </c>
    </row>
    <row r="81" spans="1:13">
      <c r="A81">
        <v>79</v>
      </c>
      <c r="B81" t="s">
        <v>215</v>
      </c>
      <c r="C81" t="s">
        <v>216</v>
      </c>
      <c r="D81" t="s">
        <v>217</v>
      </c>
      <c r="F81">
        <v>8.0948999999999993E-2</v>
      </c>
      <c r="G81" s="2">
        <v>8.4983000000000003E-2</v>
      </c>
      <c r="I81" s="3">
        <f>G81/F81</f>
        <v>1.0498338460018037</v>
      </c>
      <c r="L81">
        <v>6</v>
      </c>
      <c r="M81" s="2">
        <v>4</v>
      </c>
    </row>
    <row r="82" spans="1:13">
      <c r="A82">
        <v>80</v>
      </c>
      <c r="B82" t="s">
        <v>336</v>
      </c>
      <c r="C82" t="s">
        <v>337</v>
      </c>
      <c r="D82" t="s">
        <v>44</v>
      </c>
      <c r="F82">
        <v>0.15948000000000001</v>
      </c>
      <c r="G82" s="2">
        <v>0.16571</v>
      </c>
      <c r="I82" s="3">
        <f>G82/F82</f>
        <v>1.0390644594933534</v>
      </c>
      <c r="L82">
        <v>3</v>
      </c>
      <c r="M82" s="2">
        <v>2</v>
      </c>
    </row>
    <row r="83" spans="1:13">
      <c r="A83">
        <v>81</v>
      </c>
      <c r="B83" t="s">
        <v>63</v>
      </c>
      <c r="C83" t="s">
        <v>64</v>
      </c>
      <c r="D83" t="s">
        <v>65</v>
      </c>
      <c r="F83">
        <v>3.0573000000000001</v>
      </c>
      <c r="G83" s="2">
        <v>3.1629999999999998</v>
      </c>
      <c r="I83" s="3">
        <f>G83/F83</f>
        <v>1.0345729892388709</v>
      </c>
      <c r="L83">
        <v>7</v>
      </c>
      <c r="M83" s="2">
        <v>6</v>
      </c>
    </row>
    <row r="84" spans="1:13">
      <c r="A84">
        <v>82</v>
      </c>
      <c r="B84" t="s">
        <v>263</v>
      </c>
      <c r="C84" t="s">
        <v>264</v>
      </c>
      <c r="D84" t="s">
        <v>171</v>
      </c>
      <c r="F84">
        <v>8.1975999999999993E-2</v>
      </c>
      <c r="G84" s="2">
        <v>8.1390000000000004E-2</v>
      </c>
      <c r="I84" s="3">
        <f>G84/F84</f>
        <v>0.99285156631209148</v>
      </c>
      <c r="L84">
        <v>6</v>
      </c>
      <c r="M84" s="2">
        <v>5</v>
      </c>
    </row>
    <row r="85" spans="1:13">
      <c r="A85">
        <v>83</v>
      </c>
      <c r="B85" t="s">
        <v>231</v>
      </c>
      <c r="C85" t="s">
        <v>232</v>
      </c>
      <c r="D85" t="s">
        <v>233</v>
      </c>
      <c r="F85">
        <v>0.23966000000000001</v>
      </c>
      <c r="G85" s="2">
        <v>0.23563999999999999</v>
      </c>
      <c r="I85" s="3">
        <f>G85/F85</f>
        <v>0.98322623716932311</v>
      </c>
      <c r="L85">
        <v>7</v>
      </c>
      <c r="M85" s="2">
        <v>3</v>
      </c>
    </row>
    <row r="86" spans="1:13">
      <c r="A86">
        <v>84</v>
      </c>
      <c r="B86" t="s">
        <v>144</v>
      </c>
      <c r="C86" t="s">
        <v>145</v>
      </c>
      <c r="D86" t="s">
        <v>146</v>
      </c>
      <c r="F86">
        <v>0.59101000000000004</v>
      </c>
      <c r="G86" s="2">
        <v>0.57123999999999997</v>
      </c>
      <c r="I86" s="3">
        <f>G86/F86</f>
        <v>0.96654878936058597</v>
      </c>
      <c r="L86">
        <v>7</v>
      </c>
      <c r="M86" s="2">
        <v>6</v>
      </c>
    </row>
    <row r="87" spans="1:13">
      <c r="A87">
        <v>85</v>
      </c>
      <c r="B87" t="s">
        <v>32</v>
      </c>
      <c r="C87" t="s">
        <v>33</v>
      </c>
      <c r="D87" t="s">
        <v>31</v>
      </c>
      <c r="F87">
        <v>1.9431</v>
      </c>
      <c r="G87" s="2">
        <v>1.8226</v>
      </c>
      <c r="I87" s="3">
        <f>G87/F87</f>
        <v>0.9379856929648499</v>
      </c>
      <c r="L87">
        <v>6</v>
      </c>
      <c r="M87" s="2">
        <v>7</v>
      </c>
    </row>
    <row r="88" spans="1:13">
      <c r="A88">
        <v>86</v>
      </c>
      <c r="B88" t="s">
        <v>401</v>
      </c>
      <c r="C88" t="s">
        <v>402</v>
      </c>
      <c r="D88" t="s">
        <v>403</v>
      </c>
      <c r="F88">
        <v>2.8202000000000001E-2</v>
      </c>
      <c r="G88" s="2">
        <v>2.6318999999999999E-2</v>
      </c>
      <c r="I88" s="3">
        <f>G88/F88</f>
        <v>0.93323168569604986</v>
      </c>
      <c r="L88">
        <v>3</v>
      </c>
      <c r="M88" s="2">
        <v>2</v>
      </c>
    </row>
    <row r="89" spans="1:13">
      <c r="A89">
        <v>87</v>
      </c>
      <c r="B89" t="s">
        <v>81</v>
      </c>
      <c r="C89" t="s">
        <v>82</v>
      </c>
      <c r="D89" t="s">
        <v>83</v>
      </c>
      <c r="F89">
        <v>0.76139000000000001</v>
      </c>
      <c r="G89" s="2">
        <v>0.70026999999999995</v>
      </c>
      <c r="I89" s="3">
        <f>G89/F89</f>
        <v>0.91972576471978873</v>
      </c>
      <c r="L89">
        <v>4</v>
      </c>
      <c r="M89" s="2">
        <v>2</v>
      </c>
    </row>
    <row r="90" spans="1:13">
      <c r="A90">
        <v>88</v>
      </c>
      <c r="B90" t="s">
        <v>54</v>
      </c>
      <c r="C90" t="s">
        <v>55</v>
      </c>
      <c r="D90" t="s">
        <v>56</v>
      </c>
      <c r="F90">
        <v>0.26994000000000001</v>
      </c>
      <c r="G90" s="2">
        <v>0.24557000000000001</v>
      </c>
      <c r="I90" s="3">
        <f>G90/F90</f>
        <v>0.90972067866933393</v>
      </c>
      <c r="L90">
        <v>8</v>
      </c>
      <c r="M90" s="2">
        <v>9</v>
      </c>
    </row>
    <row r="91" spans="1:13">
      <c r="A91">
        <v>89</v>
      </c>
      <c r="B91" t="s">
        <v>394</v>
      </c>
      <c r="C91" t="s">
        <v>395</v>
      </c>
      <c r="D91" t="s">
        <v>396</v>
      </c>
      <c r="F91">
        <v>3.1251000000000001E-2</v>
      </c>
      <c r="G91" s="2">
        <v>2.8035999999999998E-2</v>
      </c>
      <c r="I91" s="3">
        <f>G91/F91</f>
        <v>0.89712329205465413</v>
      </c>
      <c r="L91">
        <v>3</v>
      </c>
      <c r="M91" s="2">
        <v>2</v>
      </c>
    </row>
    <row r="92" spans="1:13">
      <c r="A92">
        <v>90</v>
      </c>
      <c r="B92" t="s">
        <v>347</v>
      </c>
      <c r="C92" t="s">
        <v>348</v>
      </c>
      <c r="D92" t="s">
        <v>36</v>
      </c>
      <c r="F92">
        <v>8.6496000000000003E-2</v>
      </c>
      <c r="G92" s="2">
        <v>7.7342999999999995E-2</v>
      </c>
      <c r="I92" s="3">
        <f>G92/F92</f>
        <v>0.8941800776914538</v>
      </c>
      <c r="L92">
        <v>3</v>
      </c>
      <c r="M92" s="2">
        <v>3</v>
      </c>
    </row>
    <row r="93" spans="1:13">
      <c r="A93">
        <v>91</v>
      </c>
      <c r="B93" t="s">
        <v>199</v>
      </c>
      <c r="C93" t="s">
        <v>200</v>
      </c>
      <c r="D93" t="s">
        <v>195</v>
      </c>
      <c r="F93">
        <v>0.33528000000000002</v>
      </c>
      <c r="G93" s="2">
        <v>0.29682999999999998</v>
      </c>
      <c r="I93" s="3">
        <f>G93/F93</f>
        <v>0.88531973276067755</v>
      </c>
      <c r="L93">
        <v>7</v>
      </c>
      <c r="M93" s="2">
        <v>5</v>
      </c>
    </row>
    <row r="94" spans="1:13">
      <c r="A94">
        <v>92</v>
      </c>
      <c r="B94" t="s">
        <v>11</v>
      </c>
      <c r="C94" t="s">
        <v>12</v>
      </c>
      <c r="D94" t="s">
        <v>13</v>
      </c>
      <c r="F94">
        <v>1.115</v>
      </c>
      <c r="G94" s="2">
        <v>0.98370000000000002</v>
      </c>
      <c r="I94" s="3">
        <f>G94/F94</f>
        <v>0.88224215246636772</v>
      </c>
      <c r="L94">
        <v>26</v>
      </c>
      <c r="M94" s="2">
        <v>17</v>
      </c>
    </row>
    <row r="95" spans="1:13">
      <c r="A95">
        <v>93</v>
      </c>
      <c r="B95" t="s">
        <v>39</v>
      </c>
      <c r="C95" t="s">
        <v>40</v>
      </c>
      <c r="D95" t="s">
        <v>41</v>
      </c>
      <c r="F95">
        <v>0.40288000000000002</v>
      </c>
      <c r="G95" s="2">
        <v>0.34301999999999999</v>
      </c>
      <c r="I95" s="3">
        <f>G95/F95</f>
        <v>0.85141977760127074</v>
      </c>
      <c r="L95">
        <v>16</v>
      </c>
      <c r="M95" s="2">
        <v>13</v>
      </c>
    </row>
    <row r="96" spans="1:13">
      <c r="A96">
        <v>94</v>
      </c>
      <c r="B96" t="s">
        <v>210</v>
      </c>
      <c r="C96" t="s">
        <v>211</v>
      </c>
      <c r="D96" t="s">
        <v>31</v>
      </c>
      <c r="F96">
        <v>0.36570000000000003</v>
      </c>
      <c r="G96" s="2">
        <v>0.30886000000000002</v>
      </c>
      <c r="I96" s="3">
        <f>G96/F96</f>
        <v>0.84457205359584364</v>
      </c>
      <c r="L96">
        <v>6</v>
      </c>
      <c r="M96" s="2">
        <v>4</v>
      </c>
    </row>
    <row r="97" spans="1:13">
      <c r="A97">
        <v>95</v>
      </c>
      <c r="B97" t="s">
        <v>105</v>
      </c>
      <c r="C97" t="s">
        <v>106</v>
      </c>
      <c r="D97" t="s">
        <v>107</v>
      </c>
      <c r="F97">
        <v>0.21124000000000001</v>
      </c>
      <c r="G97" s="2">
        <v>0.1769</v>
      </c>
      <c r="I97" s="3">
        <f>G97/F97</f>
        <v>0.83743609164930877</v>
      </c>
      <c r="L97">
        <v>10</v>
      </c>
      <c r="M97" s="2">
        <v>6</v>
      </c>
    </row>
    <row r="98" spans="1:13">
      <c r="A98">
        <v>96</v>
      </c>
      <c r="B98" t="s">
        <v>408</v>
      </c>
      <c r="C98" t="s">
        <v>409</v>
      </c>
      <c r="D98" t="s">
        <v>59</v>
      </c>
      <c r="F98">
        <v>7.2414000000000006E-2</v>
      </c>
      <c r="G98" s="2">
        <v>5.9116000000000002E-2</v>
      </c>
      <c r="I98" s="3">
        <f>G98/F98</f>
        <v>0.81636147706244644</v>
      </c>
      <c r="L98">
        <v>3</v>
      </c>
      <c r="M98" s="2">
        <v>1</v>
      </c>
    </row>
    <row r="99" spans="1:13">
      <c r="A99">
        <v>97</v>
      </c>
      <c r="B99" t="s">
        <v>441</v>
      </c>
      <c r="C99" t="s">
        <v>442</v>
      </c>
      <c r="D99" t="s">
        <v>296</v>
      </c>
      <c r="F99">
        <v>7.9865000000000005E-2</v>
      </c>
      <c r="G99" s="2">
        <v>6.4857999999999999E-2</v>
      </c>
      <c r="I99" s="3">
        <f>G99/F99</f>
        <v>0.81209541100607263</v>
      </c>
      <c r="L99">
        <v>3</v>
      </c>
      <c r="M99" s="2">
        <v>1</v>
      </c>
    </row>
    <row r="100" spans="1:13">
      <c r="A100">
        <v>98</v>
      </c>
      <c r="B100" t="s">
        <v>234</v>
      </c>
      <c r="C100" t="s">
        <v>235</v>
      </c>
      <c r="D100" t="s">
        <v>236</v>
      </c>
      <c r="F100">
        <v>0.25030999999999998</v>
      </c>
      <c r="G100" s="2">
        <v>0.20297999999999999</v>
      </c>
      <c r="I100" s="3">
        <f>G100/F100</f>
        <v>0.81091446606208306</v>
      </c>
      <c r="L100">
        <v>7</v>
      </c>
      <c r="M100" s="2">
        <v>3</v>
      </c>
    </row>
    <row r="101" spans="1:13">
      <c r="A101">
        <v>99</v>
      </c>
      <c r="B101" t="s">
        <v>237</v>
      </c>
      <c r="C101" t="s">
        <v>238</v>
      </c>
      <c r="D101" t="s">
        <v>146</v>
      </c>
      <c r="F101">
        <v>2.5863999999999998</v>
      </c>
      <c r="G101" s="2">
        <v>2.0682</v>
      </c>
      <c r="I101" s="3">
        <f>G101/F101</f>
        <v>0.79964429322610586</v>
      </c>
      <c r="L101">
        <v>2</v>
      </c>
      <c r="M101" s="2">
        <v>2</v>
      </c>
    </row>
    <row r="102" spans="1:13">
      <c r="A102">
        <v>100</v>
      </c>
      <c r="B102" t="s">
        <v>323</v>
      </c>
      <c r="C102" t="s">
        <v>324</v>
      </c>
      <c r="D102" t="s">
        <v>236</v>
      </c>
      <c r="F102">
        <v>0.16711999999999999</v>
      </c>
      <c r="G102" s="2">
        <v>0.12895999999999999</v>
      </c>
      <c r="I102" s="3">
        <f>G102/F102</f>
        <v>0.77166108185734805</v>
      </c>
      <c r="L102">
        <v>6</v>
      </c>
      <c r="M102" s="2">
        <v>2</v>
      </c>
    </row>
    <row r="103" spans="1:13">
      <c r="A103">
        <v>101</v>
      </c>
      <c r="B103" t="s">
        <v>246</v>
      </c>
      <c r="C103" t="s">
        <v>247</v>
      </c>
      <c r="D103" t="s">
        <v>119</v>
      </c>
      <c r="F103">
        <v>0.10174999999999999</v>
      </c>
      <c r="G103" s="2">
        <v>7.7090000000000006E-2</v>
      </c>
      <c r="I103" s="3">
        <f>G103/F103</f>
        <v>0.75764127764127775</v>
      </c>
      <c r="L103">
        <v>5</v>
      </c>
      <c r="M103" s="2">
        <v>4</v>
      </c>
    </row>
    <row r="104" spans="1:13">
      <c r="A104">
        <v>102</v>
      </c>
      <c r="B104" t="s">
        <v>248</v>
      </c>
      <c r="C104" t="s">
        <v>249</v>
      </c>
      <c r="D104" t="s">
        <v>250</v>
      </c>
      <c r="F104">
        <v>7.4586E-2</v>
      </c>
      <c r="G104" s="2">
        <v>5.6159000000000001E-2</v>
      </c>
      <c r="I104" s="3">
        <f>G104/F104</f>
        <v>0.75294291153835846</v>
      </c>
      <c r="L104">
        <v>7</v>
      </c>
      <c r="M104" s="2">
        <v>3</v>
      </c>
    </row>
    <row r="105" spans="1:13">
      <c r="A105">
        <v>103</v>
      </c>
      <c r="B105" t="s">
        <v>300</v>
      </c>
      <c r="C105" t="s">
        <v>301</v>
      </c>
      <c r="D105" t="s">
        <v>110</v>
      </c>
      <c r="F105">
        <v>0.26573999999999998</v>
      </c>
      <c r="G105" s="2">
        <v>0.19953000000000001</v>
      </c>
      <c r="I105" s="3">
        <f>G105/F105</f>
        <v>0.75084669225558831</v>
      </c>
      <c r="L105">
        <v>5</v>
      </c>
      <c r="M105" s="2">
        <v>2</v>
      </c>
    </row>
    <row r="106" spans="1:13">
      <c r="A106">
        <v>104</v>
      </c>
      <c r="B106" t="s">
        <v>127</v>
      </c>
      <c r="C106" t="s">
        <v>128</v>
      </c>
      <c r="D106" t="s">
        <v>83</v>
      </c>
      <c r="F106">
        <v>0.47276000000000001</v>
      </c>
      <c r="G106" s="2">
        <v>0.34794999999999998</v>
      </c>
      <c r="I106" s="3">
        <f>G106/F106</f>
        <v>0.7359971232760808</v>
      </c>
      <c r="L106">
        <v>10</v>
      </c>
      <c r="M106" s="2">
        <v>3</v>
      </c>
    </row>
    <row r="107" spans="1:13">
      <c r="A107">
        <v>105</v>
      </c>
      <c r="B107" t="s">
        <v>349</v>
      </c>
      <c r="C107" t="s">
        <v>350</v>
      </c>
      <c r="D107" t="s">
        <v>351</v>
      </c>
      <c r="F107">
        <v>6.1619E-2</v>
      </c>
      <c r="G107" s="2">
        <v>4.5093000000000001E-2</v>
      </c>
      <c r="I107" s="3">
        <f>G107/F107</f>
        <v>0.73180350216653955</v>
      </c>
      <c r="L107">
        <v>5</v>
      </c>
      <c r="M107" s="2">
        <v>2</v>
      </c>
    </row>
    <row r="108" spans="1:13">
      <c r="A108">
        <v>106</v>
      </c>
      <c r="B108" t="s">
        <v>289</v>
      </c>
      <c r="C108" t="s">
        <v>290</v>
      </c>
      <c r="D108" t="s">
        <v>291</v>
      </c>
      <c r="F108">
        <v>0.56825000000000003</v>
      </c>
      <c r="G108" s="2">
        <v>0.39801999999999998</v>
      </c>
      <c r="I108" s="3">
        <f>G108/F108</f>
        <v>0.70043114826220843</v>
      </c>
      <c r="L108">
        <v>1</v>
      </c>
      <c r="M108" s="2">
        <v>2</v>
      </c>
    </row>
    <row r="109" spans="1:13">
      <c r="A109">
        <v>107</v>
      </c>
      <c r="B109" t="s">
        <v>176</v>
      </c>
      <c r="C109" t="s">
        <v>177</v>
      </c>
      <c r="D109" t="s">
        <v>178</v>
      </c>
      <c r="F109">
        <v>0.98868999999999996</v>
      </c>
      <c r="G109" s="2">
        <v>0.67837000000000003</v>
      </c>
      <c r="I109" s="3">
        <f>G109/F109</f>
        <v>0.68613013179055116</v>
      </c>
      <c r="L109">
        <v>4</v>
      </c>
      <c r="M109" s="2">
        <v>4</v>
      </c>
    </row>
    <row r="110" spans="1:13">
      <c r="A110">
        <v>108</v>
      </c>
      <c r="B110" t="s">
        <v>90</v>
      </c>
      <c r="C110" t="s">
        <v>91</v>
      </c>
      <c r="D110" t="s">
        <v>92</v>
      </c>
      <c r="F110">
        <v>0.46156000000000003</v>
      </c>
      <c r="G110" s="2">
        <v>0.31589</v>
      </c>
      <c r="I110" s="3">
        <f>G110/F110</f>
        <v>0.68439639483490766</v>
      </c>
      <c r="L110">
        <v>16</v>
      </c>
      <c r="M110" s="2">
        <v>5</v>
      </c>
    </row>
    <row r="111" spans="1:13">
      <c r="A111">
        <v>109</v>
      </c>
      <c r="B111" t="s">
        <v>29</v>
      </c>
      <c r="C111" t="s">
        <v>30</v>
      </c>
      <c r="D111" t="s">
        <v>31</v>
      </c>
      <c r="F111">
        <v>3.4222000000000001</v>
      </c>
      <c r="G111" s="2">
        <v>2.3146</v>
      </c>
      <c r="I111" s="3">
        <f>G111/F111</f>
        <v>0.67634854771784225</v>
      </c>
      <c r="L111">
        <v>12</v>
      </c>
      <c r="M111" s="2">
        <v>8</v>
      </c>
    </row>
    <row r="112" spans="1:13">
      <c r="A112">
        <v>110</v>
      </c>
      <c r="B112" t="s">
        <v>78</v>
      </c>
      <c r="C112" t="s">
        <v>79</v>
      </c>
      <c r="D112" t="s">
        <v>80</v>
      </c>
      <c r="F112">
        <v>0.37963999999999998</v>
      </c>
      <c r="G112" s="2">
        <v>0.25435999999999998</v>
      </c>
      <c r="I112" s="3">
        <f>G112/F112</f>
        <v>0.67000316088926348</v>
      </c>
      <c r="L112">
        <v>12</v>
      </c>
      <c r="M112" s="2">
        <v>7</v>
      </c>
    </row>
    <row r="113" spans="1:13">
      <c r="A113">
        <v>111</v>
      </c>
      <c r="B113" t="s">
        <v>489</v>
      </c>
      <c r="C113" t="s">
        <v>490</v>
      </c>
      <c r="D113" t="s">
        <v>10</v>
      </c>
      <c r="F113">
        <v>2.1734E-2</v>
      </c>
      <c r="G113" s="2">
        <v>1.4508999999999999E-2</v>
      </c>
      <c r="I113" s="3">
        <f>G113/F113</f>
        <v>0.66757154688506481</v>
      </c>
      <c r="L113">
        <v>2</v>
      </c>
      <c r="M113" s="2">
        <v>1</v>
      </c>
    </row>
    <row r="114" spans="1:13">
      <c r="A114">
        <v>112</v>
      </c>
      <c r="B114" t="s">
        <v>491</v>
      </c>
      <c r="C114" t="s">
        <v>492</v>
      </c>
      <c r="D114" t="s">
        <v>493</v>
      </c>
      <c r="F114">
        <v>2.4126999999999999E-2</v>
      </c>
      <c r="G114" s="2">
        <v>1.5734999999999999E-2</v>
      </c>
      <c r="I114" s="3">
        <f>G114/F114</f>
        <v>0.65217391304347827</v>
      </c>
      <c r="L114">
        <v>2</v>
      </c>
      <c r="M114" s="2">
        <v>1</v>
      </c>
    </row>
    <row r="115" spans="1:13">
      <c r="A115">
        <v>113</v>
      </c>
      <c r="B115" t="s">
        <v>193</v>
      </c>
      <c r="C115" t="s">
        <v>194</v>
      </c>
      <c r="D115" t="s">
        <v>195</v>
      </c>
      <c r="F115">
        <v>0.48893999999999999</v>
      </c>
      <c r="G115" s="2">
        <v>0.31533</v>
      </c>
      <c r="I115" s="3">
        <f>G115/F115</f>
        <v>0.64492575776168859</v>
      </c>
      <c r="L115">
        <v>4</v>
      </c>
      <c r="M115" s="2">
        <v>3</v>
      </c>
    </row>
    <row r="116" spans="1:13">
      <c r="A116">
        <v>114</v>
      </c>
      <c r="B116" t="s">
        <v>370</v>
      </c>
      <c r="C116" t="s">
        <v>371</v>
      </c>
      <c r="D116" t="s">
        <v>299</v>
      </c>
      <c r="F116">
        <v>0.18242</v>
      </c>
      <c r="G116" s="2">
        <v>0.11285000000000001</v>
      </c>
      <c r="I116" s="3">
        <f>G116/F116</f>
        <v>0.61862734349303805</v>
      </c>
      <c r="L116">
        <v>4</v>
      </c>
      <c r="M116" s="2">
        <v>2</v>
      </c>
    </row>
    <row r="117" spans="1:13">
      <c r="A117">
        <v>115</v>
      </c>
      <c r="B117" t="s">
        <v>425</v>
      </c>
      <c r="C117" t="s">
        <v>426</v>
      </c>
      <c r="D117" t="s">
        <v>195</v>
      </c>
      <c r="F117">
        <v>0.27600000000000002</v>
      </c>
      <c r="G117" s="2">
        <v>0.16513</v>
      </c>
      <c r="I117" s="3">
        <f>G117/F117</f>
        <v>0.59829710144927528</v>
      </c>
      <c r="L117">
        <v>3</v>
      </c>
      <c r="M117" s="2">
        <v>1</v>
      </c>
    </row>
    <row r="118" spans="1:13">
      <c r="A118">
        <v>116</v>
      </c>
      <c r="B118" t="s">
        <v>159</v>
      </c>
      <c r="C118" t="s">
        <v>160</v>
      </c>
      <c r="D118" t="s">
        <v>62</v>
      </c>
      <c r="F118">
        <v>0.16167000000000001</v>
      </c>
      <c r="G118" s="2">
        <v>9.6468999999999999E-2</v>
      </c>
      <c r="I118" s="3">
        <f>G118/F118</f>
        <v>0.59670316075957197</v>
      </c>
      <c r="L118">
        <v>9</v>
      </c>
      <c r="M118" s="2">
        <v>5</v>
      </c>
    </row>
    <row r="119" spans="1:13">
      <c r="A119">
        <v>117</v>
      </c>
      <c r="B119" t="s">
        <v>268</v>
      </c>
      <c r="C119" t="s">
        <v>269</v>
      </c>
      <c r="D119" t="s">
        <v>95</v>
      </c>
      <c r="F119">
        <v>8.3747000000000002E-2</v>
      </c>
      <c r="G119" s="2">
        <v>4.9778999999999997E-2</v>
      </c>
      <c r="I119" s="3">
        <f>G119/F119</f>
        <v>0.59439741125055223</v>
      </c>
      <c r="L119">
        <v>6</v>
      </c>
      <c r="M119" s="2">
        <v>2</v>
      </c>
    </row>
    <row r="120" spans="1:13">
      <c r="A120">
        <v>118</v>
      </c>
      <c r="B120" t="s">
        <v>375</v>
      </c>
      <c r="C120" t="s">
        <v>376</v>
      </c>
      <c r="D120" t="s">
        <v>377</v>
      </c>
      <c r="F120">
        <v>4.6616999999999999E-2</v>
      </c>
      <c r="G120" s="2">
        <v>2.7536000000000001E-2</v>
      </c>
      <c r="I120" s="3">
        <f>G120/F120</f>
        <v>0.59068580131711612</v>
      </c>
      <c r="L120">
        <v>4</v>
      </c>
      <c r="M120" s="2">
        <v>2</v>
      </c>
    </row>
    <row r="121" spans="1:13">
      <c r="A121">
        <v>119</v>
      </c>
      <c r="B121" t="s">
        <v>122</v>
      </c>
      <c r="C121" t="s">
        <v>123</v>
      </c>
      <c r="D121" t="s">
        <v>124</v>
      </c>
      <c r="F121">
        <v>0.22313</v>
      </c>
      <c r="G121" s="2">
        <v>0.13100999999999999</v>
      </c>
      <c r="I121" s="3">
        <f>G121/F121</f>
        <v>0.5871465065208622</v>
      </c>
      <c r="L121">
        <v>10</v>
      </c>
      <c r="M121" s="2">
        <v>4</v>
      </c>
    </row>
    <row r="122" spans="1:13">
      <c r="A122">
        <v>120</v>
      </c>
      <c r="B122" t="s">
        <v>340</v>
      </c>
      <c r="C122" t="s">
        <v>341</v>
      </c>
      <c r="D122" t="s">
        <v>65</v>
      </c>
      <c r="F122">
        <v>0.23241999999999999</v>
      </c>
      <c r="G122" s="2">
        <v>0.13611999999999999</v>
      </c>
      <c r="I122" s="3">
        <f>G122/F122</f>
        <v>0.58566388434730232</v>
      </c>
      <c r="L122">
        <v>3</v>
      </c>
      <c r="M122" s="2">
        <v>2</v>
      </c>
    </row>
    <row r="123" spans="1:13">
      <c r="A123">
        <v>121</v>
      </c>
      <c r="B123" t="s">
        <v>182</v>
      </c>
      <c r="C123" t="s">
        <v>183</v>
      </c>
      <c r="D123" t="s">
        <v>184</v>
      </c>
      <c r="F123">
        <v>0.23973</v>
      </c>
      <c r="G123" s="2">
        <v>0.14026</v>
      </c>
      <c r="I123" s="3">
        <f>G123/F123</f>
        <v>0.58507487590205642</v>
      </c>
      <c r="L123">
        <v>8</v>
      </c>
      <c r="M123" s="2">
        <v>2</v>
      </c>
    </row>
    <row r="124" spans="1:13">
      <c r="A124">
        <v>122</v>
      </c>
      <c r="B124" t="s">
        <v>179</v>
      </c>
      <c r="C124" t="s">
        <v>180</v>
      </c>
      <c r="D124" t="s">
        <v>181</v>
      </c>
      <c r="F124">
        <v>0.11053</v>
      </c>
      <c r="G124" s="2">
        <v>6.4462000000000005E-2</v>
      </c>
      <c r="I124" s="3">
        <f>G124/F124</f>
        <v>0.5832081787749932</v>
      </c>
      <c r="L124">
        <v>9</v>
      </c>
      <c r="M124" s="2">
        <v>4</v>
      </c>
    </row>
    <row r="125" spans="1:13">
      <c r="A125">
        <v>123</v>
      </c>
      <c r="B125" t="s">
        <v>474</v>
      </c>
      <c r="C125" t="s">
        <v>475</v>
      </c>
      <c r="D125" t="s">
        <v>344</v>
      </c>
      <c r="F125">
        <v>0.14172999999999999</v>
      </c>
      <c r="G125" s="2">
        <v>8.2653000000000004E-2</v>
      </c>
      <c r="I125" s="3">
        <f>G125/F125</f>
        <v>0.58317222888590992</v>
      </c>
      <c r="L125">
        <v>2</v>
      </c>
      <c r="M125" s="2">
        <v>1</v>
      </c>
    </row>
    <row r="126" spans="1:13">
      <c r="A126">
        <v>124</v>
      </c>
      <c r="B126" t="s">
        <v>505</v>
      </c>
      <c r="C126" t="s">
        <v>506</v>
      </c>
      <c r="D126" t="s">
        <v>507</v>
      </c>
      <c r="F126">
        <v>0.10692</v>
      </c>
      <c r="G126" s="2">
        <v>6.2038000000000003E-2</v>
      </c>
      <c r="I126" s="3">
        <f>G126/F126</f>
        <v>0.58022820800598585</v>
      </c>
      <c r="L126">
        <v>2</v>
      </c>
      <c r="M126" s="2">
        <v>0</v>
      </c>
    </row>
    <row r="127" spans="1:13">
      <c r="A127">
        <v>125</v>
      </c>
      <c r="B127" t="s">
        <v>237</v>
      </c>
      <c r="C127" t="s">
        <v>361</v>
      </c>
      <c r="D127" t="s">
        <v>362</v>
      </c>
      <c r="F127">
        <v>9.282E-2</v>
      </c>
      <c r="G127" s="2">
        <v>5.3310000000000003E-2</v>
      </c>
      <c r="I127" s="3">
        <f>G127/F127</f>
        <v>0.57433742727860382</v>
      </c>
      <c r="L127">
        <v>2</v>
      </c>
      <c r="M127" s="2">
        <v>2</v>
      </c>
    </row>
    <row r="128" spans="1:13">
      <c r="A128">
        <v>126</v>
      </c>
      <c r="B128" t="s">
        <v>221</v>
      </c>
      <c r="C128" t="s">
        <v>222</v>
      </c>
      <c r="D128" t="s">
        <v>223</v>
      </c>
      <c r="F128">
        <v>1.1448</v>
      </c>
      <c r="G128" s="2">
        <v>0.65476000000000001</v>
      </c>
      <c r="I128" s="3">
        <f>G128/F128</f>
        <v>0.57194269741439552</v>
      </c>
      <c r="L128">
        <v>3</v>
      </c>
      <c r="M128" s="2">
        <v>3</v>
      </c>
    </row>
    <row r="129" spans="1:13">
      <c r="A129">
        <v>127</v>
      </c>
      <c r="B129" t="s">
        <v>45</v>
      </c>
      <c r="C129" t="s">
        <v>46</v>
      </c>
      <c r="D129" t="s">
        <v>47</v>
      </c>
      <c r="F129">
        <v>0.96158999999999994</v>
      </c>
      <c r="G129" s="2">
        <v>0.54730999999999996</v>
      </c>
      <c r="I129" s="3">
        <f>G129/F129</f>
        <v>0.56917189238656807</v>
      </c>
      <c r="L129">
        <v>15</v>
      </c>
      <c r="M129" s="2">
        <v>14</v>
      </c>
    </row>
    <row r="130" spans="1:13">
      <c r="A130">
        <v>128</v>
      </c>
      <c r="B130" t="s">
        <v>303</v>
      </c>
      <c r="C130" t="s">
        <v>304</v>
      </c>
      <c r="D130" t="s">
        <v>305</v>
      </c>
      <c r="F130">
        <v>0.33485999999999999</v>
      </c>
      <c r="G130" s="2">
        <v>0.18855</v>
      </c>
      <c r="I130" s="3">
        <f>G130/F130</f>
        <v>0.5630711342053395</v>
      </c>
      <c r="L130">
        <v>4</v>
      </c>
      <c r="M130" s="2">
        <v>3</v>
      </c>
    </row>
    <row r="131" spans="1:13">
      <c r="A131">
        <v>129</v>
      </c>
      <c r="B131" t="s">
        <v>102</v>
      </c>
      <c r="C131" t="s">
        <v>103</v>
      </c>
      <c r="D131" t="s">
        <v>104</v>
      </c>
      <c r="F131">
        <v>0.23365</v>
      </c>
      <c r="G131" s="2">
        <v>0.13106000000000001</v>
      </c>
      <c r="I131" s="3">
        <f>G131/F131</f>
        <v>0.56092445966188753</v>
      </c>
      <c r="L131">
        <v>14</v>
      </c>
      <c r="M131" s="2">
        <v>8</v>
      </c>
    </row>
    <row r="132" spans="1:13">
      <c r="A132">
        <v>130</v>
      </c>
      <c r="B132" t="s">
        <v>207</v>
      </c>
      <c r="C132" t="s">
        <v>208</v>
      </c>
      <c r="D132" t="s">
        <v>209</v>
      </c>
      <c r="F132">
        <v>0.12775</v>
      </c>
      <c r="G132" s="2">
        <v>7.0000000000000007E-2</v>
      </c>
      <c r="I132" s="3">
        <f>G132/F132</f>
        <v>0.54794520547945214</v>
      </c>
      <c r="L132">
        <v>8</v>
      </c>
      <c r="M132" s="2">
        <v>4</v>
      </c>
    </row>
    <row r="133" spans="1:13">
      <c r="A133">
        <v>131</v>
      </c>
      <c r="B133" t="s">
        <v>23</v>
      </c>
      <c r="C133" t="s">
        <v>24</v>
      </c>
      <c r="D133" t="s">
        <v>25</v>
      </c>
      <c r="F133">
        <v>0.94938</v>
      </c>
      <c r="G133" s="2">
        <v>0.50904000000000005</v>
      </c>
      <c r="I133" s="3">
        <f>G133/F133</f>
        <v>0.53618150793149222</v>
      </c>
      <c r="L133">
        <v>23</v>
      </c>
      <c r="M133" s="2">
        <v>16</v>
      </c>
    </row>
    <row r="134" spans="1:13">
      <c r="A134">
        <v>132</v>
      </c>
      <c r="B134" t="s">
        <v>275</v>
      </c>
      <c r="C134" t="s">
        <v>276</v>
      </c>
      <c r="D134" t="s">
        <v>277</v>
      </c>
      <c r="F134">
        <v>0.46603</v>
      </c>
      <c r="G134" s="2">
        <v>0.24606</v>
      </c>
      <c r="I134" s="3">
        <f>G134/F134</f>
        <v>0.52799176018711247</v>
      </c>
      <c r="L134">
        <v>2</v>
      </c>
      <c r="M134" s="2">
        <v>2</v>
      </c>
    </row>
    <row r="135" spans="1:13">
      <c r="A135">
        <v>133</v>
      </c>
      <c r="B135" t="s">
        <v>421</v>
      </c>
      <c r="C135" t="s">
        <v>422</v>
      </c>
      <c r="D135" t="s">
        <v>217</v>
      </c>
      <c r="F135">
        <v>6.5868999999999997E-2</v>
      </c>
      <c r="G135" s="2">
        <v>3.4548000000000002E-2</v>
      </c>
      <c r="I135" s="3">
        <f>G135/F135</f>
        <v>0.52449558973113308</v>
      </c>
      <c r="L135">
        <v>2</v>
      </c>
      <c r="M135" s="2">
        <v>1</v>
      </c>
    </row>
    <row r="136" spans="1:13">
      <c r="A136">
        <v>134</v>
      </c>
      <c r="B136" t="s">
        <v>17</v>
      </c>
      <c r="C136" t="s">
        <v>18</v>
      </c>
      <c r="D136" t="s">
        <v>19</v>
      </c>
      <c r="F136">
        <v>1.4205000000000001</v>
      </c>
      <c r="G136" s="2">
        <v>0.73958000000000002</v>
      </c>
      <c r="I136" s="3">
        <f>G136/F136</f>
        <v>0.5206476592749032</v>
      </c>
      <c r="L136">
        <v>23</v>
      </c>
      <c r="M136" s="2">
        <v>17</v>
      </c>
    </row>
    <row r="137" spans="1:13">
      <c r="A137">
        <v>135</v>
      </c>
      <c r="B137" t="s">
        <v>358</v>
      </c>
      <c r="C137" t="s">
        <v>359</v>
      </c>
      <c r="D137" t="s">
        <v>360</v>
      </c>
      <c r="F137">
        <v>7.4768000000000001E-2</v>
      </c>
      <c r="G137" s="2">
        <v>3.8275999999999998E-2</v>
      </c>
      <c r="I137" s="3">
        <f>G137/F137</f>
        <v>0.51193023753477418</v>
      </c>
      <c r="L137">
        <v>2</v>
      </c>
      <c r="M137" s="2">
        <v>1</v>
      </c>
    </row>
    <row r="138" spans="1:13">
      <c r="A138">
        <v>136</v>
      </c>
      <c r="B138" t="s">
        <v>174</v>
      </c>
      <c r="C138" t="s">
        <v>175</v>
      </c>
      <c r="D138" t="s">
        <v>68</v>
      </c>
      <c r="F138">
        <v>0.189</v>
      </c>
      <c r="G138" s="2">
        <v>9.4957E-2</v>
      </c>
      <c r="I138" s="3">
        <f>G138/F138</f>
        <v>0.50241798941798943</v>
      </c>
      <c r="L138">
        <v>10</v>
      </c>
      <c r="M138" s="2">
        <v>2</v>
      </c>
    </row>
    <row r="139" spans="1:13">
      <c r="A139">
        <v>137</v>
      </c>
      <c r="B139" t="s">
        <v>117</v>
      </c>
      <c r="C139" t="s">
        <v>118</v>
      </c>
      <c r="D139" t="s">
        <v>119</v>
      </c>
      <c r="F139">
        <v>0.26489000000000001</v>
      </c>
      <c r="G139" s="2">
        <v>0.13266</v>
      </c>
      <c r="I139" s="3">
        <f>G139/F139</f>
        <v>0.5008116576692212</v>
      </c>
      <c r="L139">
        <v>10</v>
      </c>
      <c r="M139" s="2">
        <v>5</v>
      </c>
    </row>
    <row r="140" spans="1:13">
      <c r="A140">
        <v>138</v>
      </c>
      <c r="B140" t="s">
        <v>48</v>
      </c>
      <c r="C140" t="s">
        <v>49</v>
      </c>
      <c r="D140" t="s">
        <v>50</v>
      </c>
      <c r="F140">
        <v>0.61526000000000003</v>
      </c>
      <c r="G140" s="2">
        <v>0.30704999999999999</v>
      </c>
      <c r="I140" s="3">
        <f>G140/F140</f>
        <v>0.49905730910509372</v>
      </c>
      <c r="L140">
        <v>10</v>
      </c>
      <c r="M140" s="2">
        <v>4</v>
      </c>
    </row>
    <row r="141" spans="1:13">
      <c r="A141">
        <v>139</v>
      </c>
      <c r="B141" t="s">
        <v>84</v>
      </c>
      <c r="C141" t="s">
        <v>85</v>
      </c>
      <c r="D141" t="s">
        <v>86</v>
      </c>
      <c r="F141">
        <v>0.41067999999999999</v>
      </c>
      <c r="G141" s="2">
        <v>0.20491999999999999</v>
      </c>
      <c r="I141" s="3">
        <f>G141/F141</f>
        <v>0.49897730593162559</v>
      </c>
      <c r="L141">
        <v>8</v>
      </c>
      <c r="M141" s="2">
        <v>5</v>
      </c>
    </row>
    <row r="142" spans="1:13">
      <c r="A142">
        <v>140</v>
      </c>
      <c r="B142" t="s">
        <v>189</v>
      </c>
      <c r="C142" t="s">
        <v>190</v>
      </c>
      <c r="D142" t="s">
        <v>89</v>
      </c>
      <c r="F142">
        <v>0.47276000000000001</v>
      </c>
      <c r="G142" s="2">
        <v>0.22738</v>
      </c>
      <c r="I142" s="3">
        <f>G142/F142</f>
        <v>0.48096285641763259</v>
      </c>
      <c r="L142">
        <v>6</v>
      </c>
      <c r="M142" s="2">
        <v>3</v>
      </c>
    </row>
    <row r="143" spans="1:13">
      <c r="A143">
        <v>141</v>
      </c>
      <c r="B143" t="s">
        <v>241</v>
      </c>
      <c r="C143" t="s">
        <v>242</v>
      </c>
      <c r="D143" t="s">
        <v>206</v>
      </c>
      <c r="F143">
        <v>0.34522000000000003</v>
      </c>
      <c r="G143" s="2">
        <v>0.16317000000000001</v>
      </c>
      <c r="I143" s="3">
        <f>G143/F143</f>
        <v>0.47265511847517522</v>
      </c>
      <c r="L143">
        <v>4</v>
      </c>
      <c r="M143" s="2">
        <v>1</v>
      </c>
    </row>
    <row r="144" spans="1:13">
      <c r="A144">
        <v>142</v>
      </c>
      <c r="B144" t="s">
        <v>138</v>
      </c>
      <c r="C144" t="s">
        <v>139</v>
      </c>
      <c r="D144" t="s">
        <v>140</v>
      </c>
      <c r="F144">
        <v>0.28482000000000002</v>
      </c>
      <c r="G144" s="2">
        <v>0.13039999999999999</v>
      </c>
      <c r="I144" s="3">
        <f>G144/F144</f>
        <v>0.45783301734428755</v>
      </c>
      <c r="L144">
        <v>7</v>
      </c>
      <c r="M144" s="2">
        <v>4</v>
      </c>
    </row>
    <row r="145" spans="1:13">
      <c r="A145">
        <v>143</v>
      </c>
      <c r="B145" t="s">
        <v>273</v>
      </c>
      <c r="C145" t="s">
        <v>274</v>
      </c>
      <c r="D145" t="s">
        <v>267</v>
      </c>
      <c r="F145">
        <v>0.20227999999999999</v>
      </c>
      <c r="G145" s="2">
        <v>9.0621999999999994E-2</v>
      </c>
      <c r="I145" s="3">
        <f>G145/F145</f>
        <v>0.44800276843978643</v>
      </c>
      <c r="L145">
        <v>4</v>
      </c>
      <c r="M145" s="2">
        <v>2</v>
      </c>
    </row>
    <row r="146" spans="1:13">
      <c r="A146">
        <v>144</v>
      </c>
      <c r="B146" t="s">
        <v>309</v>
      </c>
      <c r="C146" t="s">
        <v>310</v>
      </c>
      <c r="D146" t="s">
        <v>168</v>
      </c>
      <c r="F146">
        <v>0.19574</v>
      </c>
      <c r="G146" s="2">
        <v>8.7004999999999999E-2</v>
      </c>
      <c r="I146" s="3">
        <f>G146/F146</f>
        <v>0.44449269439051803</v>
      </c>
      <c r="L146">
        <v>5</v>
      </c>
      <c r="M146" s="2">
        <v>3</v>
      </c>
    </row>
    <row r="147" spans="1:13">
      <c r="A147">
        <v>145</v>
      </c>
      <c r="B147" t="s">
        <v>338</v>
      </c>
      <c r="C147" t="s">
        <v>339</v>
      </c>
      <c r="D147" t="s">
        <v>288</v>
      </c>
      <c r="F147">
        <v>0.56374999999999997</v>
      </c>
      <c r="G147" s="2">
        <v>0.24948999999999999</v>
      </c>
      <c r="I147" s="3">
        <f>G147/F147</f>
        <v>0.44255432372505543</v>
      </c>
      <c r="L147">
        <v>2</v>
      </c>
      <c r="M147" s="2">
        <v>2</v>
      </c>
    </row>
    <row r="148" spans="1:13">
      <c r="A148">
        <v>146</v>
      </c>
      <c r="B148" t="s">
        <v>169</v>
      </c>
      <c r="C148" t="s">
        <v>170</v>
      </c>
      <c r="D148" t="s">
        <v>171</v>
      </c>
      <c r="F148">
        <v>0.17760000000000001</v>
      </c>
      <c r="G148" s="2">
        <v>7.8314999999999996E-2</v>
      </c>
      <c r="I148" s="3">
        <f>G148/F148</f>
        <v>0.4409628378378378</v>
      </c>
      <c r="L148">
        <v>9</v>
      </c>
      <c r="M148" s="2">
        <v>4</v>
      </c>
    </row>
    <row r="149" spans="1:13">
      <c r="A149">
        <v>147</v>
      </c>
      <c r="B149" t="s">
        <v>530</v>
      </c>
      <c r="C149" t="s">
        <v>531</v>
      </c>
      <c r="D149" t="s">
        <v>277</v>
      </c>
      <c r="F149">
        <v>0.13128000000000001</v>
      </c>
      <c r="G149" s="2">
        <v>5.6728000000000001E-2</v>
      </c>
      <c r="I149" s="3">
        <f>G149/F149</f>
        <v>0.432114564290067</v>
      </c>
      <c r="L149">
        <v>2</v>
      </c>
      <c r="M149" s="2">
        <v>0</v>
      </c>
    </row>
    <row r="150" spans="1:13">
      <c r="A150">
        <v>148</v>
      </c>
      <c r="B150" t="s">
        <v>458</v>
      </c>
      <c r="C150" t="s">
        <v>459</v>
      </c>
      <c r="D150" t="s">
        <v>435</v>
      </c>
      <c r="F150">
        <v>3.9473000000000001E-2</v>
      </c>
      <c r="G150" s="2">
        <v>1.6913999999999998E-2</v>
      </c>
      <c r="I150" s="3">
        <f>G150/F150</f>
        <v>0.42849542725407236</v>
      </c>
      <c r="L150">
        <v>3</v>
      </c>
      <c r="M150" s="2">
        <v>1</v>
      </c>
    </row>
    <row r="151" spans="1:13">
      <c r="A151">
        <v>149</v>
      </c>
      <c r="B151" t="s">
        <v>331</v>
      </c>
      <c r="C151" t="s">
        <v>332</v>
      </c>
      <c r="D151" t="s">
        <v>308</v>
      </c>
      <c r="F151">
        <v>7.6543E-2</v>
      </c>
      <c r="G151" s="2">
        <v>3.2707E-2</v>
      </c>
      <c r="I151" s="3">
        <f>G151/F151</f>
        <v>0.42730230066759861</v>
      </c>
      <c r="L151">
        <v>6</v>
      </c>
      <c r="M151" s="2">
        <v>2</v>
      </c>
    </row>
    <row r="152" spans="1:13">
      <c r="A152">
        <v>150</v>
      </c>
      <c r="B152" t="s">
        <v>390</v>
      </c>
      <c r="C152" t="s">
        <v>391</v>
      </c>
      <c r="D152" t="s">
        <v>217</v>
      </c>
      <c r="F152">
        <v>4.7921999999999999E-2</v>
      </c>
      <c r="G152" s="2">
        <v>2.0250000000000001E-2</v>
      </c>
      <c r="I152" s="3">
        <f>G152/F152</f>
        <v>0.42256166270189061</v>
      </c>
      <c r="L152">
        <v>3</v>
      </c>
      <c r="M152" s="2">
        <v>1</v>
      </c>
    </row>
    <row r="153" spans="1:13">
      <c r="A153">
        <v>151</v>
      </c>
      <c r="B153" t="s">
        <v>368</v>
      </c>
      <c r="C153" t="s">
        <v>369</v>
      </c>
      <c r="D153" t="s">
        <v>83</v>
      </c>
      <c r="F153">
        <v>0.14521000000000001</v>
      </c>
      <c r="G153" s="2">
        <v>6.1310000000000003E-2</v>
      </c>
      <c r="I153" s="3">
        <f>G153/F153</f>
        <v>0.42221610081950278</v>
      </c>
      <c r="L153">
        <v>4</v>
      </c>
      <c r="M153" s="2">
        <v>1</v>
      </c>
    </row>
    <row r="154" spans="1:13">
      <c r="A154">
        <v>152</v>
      </c>
      <c r="B154" t="s">
        <v>243</v>
      </c>
      <c r="C154" t="s">
        <v>244</v>
      </c>
      <c r="D154" t="s">
        <v>245</v>
      </c>
      <c r="F154">
        <v>2.4803999999999999</v>
      </c>
      <c r="G154" s="2">
        <v>1.0328999999999999</v>
      </c>
      <c r="I154" s="3">
        <f>G154/F154</f>
        <v>0.41642477019835511</v>
      </c>
      <c r="L154">
        <v>2</v>
      </c>
      <c r="M154" s="2">
        <v>2</v>
      </c>
    </row>
    <row r="155" spans="1:13">
      <c r="A155">
        <v>153</v>
      </c>
      <c r="B155" t="s">
        <v>60</v>
      </c>
      <c r="C155" t="s">
        <v>61</v>
      </c>
      <c r="D155" t="s">
        <v>62</v>
      </c>
      <c r="F155">
        <v>0.28032000000000001</v>
      </c>
      <c r="G155" s="2">
        <v>0.11035</v>
      </c>
      <c r="I155" s="3">
        <f>G155/F155</f>
        <v>0.39365724885844749</v>
      </c>
      <c r="L155">
        <v>11</v>
      </c>
      <c r="M155" s="2">
        <v>6</v>
      </c>
    </row>
    <row r="156" spans="1:13">
      <c r="A156">
        <v>154</v>
      </c>
      <c r="B156" t="s">
        <v>237</v>
      </c>
      <c r="C156" t="s">
        <v>445</v>
      </c>
      <c r="D156" t="s">
        <v>299</v>
      </c>
      <c r="F156">
        <v>0.23297999999999999</v>
      </c>
      <c r="G156" s="2">
        <v>9.1455999999999996E-2</v>
      </c>
      <c r="I156" s="3">
        <f>G156/F156</f>
        <v>0.39254871662803675</v>
      </c>
      <c r="L156">
        <v>3</v>
      </c>
      <c r="M156" s="2">
        <v>1</v>
      </c>
    </row>
    <row r="157" spans="1:13">
      <c r="A157">
        <v>155</v>
      </c>
      <c r="B157" t="s">
        <v>283</v>
      </c>
      <c r="C157" t="s">
        <v>284</v>
      </c>
      <c r="D157" t="s">
        <v>285</v>
      </c>
      <c r="F157">
        <v>1.0148999999999999</v>
      </c>
      <c r="G157" s="2">
        <v>0.39595999999999998</v>
      </c>
      <c r="I157" s="3">
        <f>G157/F157</f>
        <v>0.39014681249384175</v>
      </c>
      <c r="L157">
        <v>4</v>
      </c>
      <c r="M157" s="2">
        <v>1</v>
      </c>
    </row>
    <row r="158" spans="1:13">
      <c r="A158">
        <v>156</v>
      </c>
      <c r="B158" t="s">
        <v>135</v>
      </c>
      <c r="C158" t="s">
        <v>136</v>
      </c>
      <c r="D158" t="s">
        <v>137</v>
      </c>
      <c r="F158">
        <v>0.56869999999999998</v>
      </c>
      <c r="G158" s="2">
        <v>0.22009000000000001</v>
      </c>
      <c r="I158" s="3">
        <f>G158/F158</f>
        <v>0.38700545102866191</v>
      </c>
      <c r="L158">
        <v>3</v>
      </c>
      <c r="M158" s="2">
        <v>1</v>
      </c>
    </row>
    <row r="159" spans="1:13">
      <c r="A159">
        <v>157</v>
      </c>
      <c r="B159" t="s">
        <v>57</v>
      </c>
      <c r="C159" t="s">
        <v>58</v>
      </c>
      <c r="D159" t="s">
        <v>59</v>
      </c>
      <c r="F159">
        <v>0.98629999999999995</v>
      </c>
      <c r="G159" s="2">
        <v>0.37334000000000001</v>
      </c>
      <c r="I159" s="3">
        <f>G159/F159</f>
        <v>0.37852580350806048</v>
      </c>
      <c r="L159">
        <v>9</v>
      </c>
      <c r="M159" s="2">
        <v>4</v>
      </c>
    </row>
    <row r="160" spans="1:13">
      <c r="A160">
        <v>158</v>
      </c>
      <c r="B160" t="s">
        <v>292</v>
      </c>
      <c r="C160" t="s">
        <v>293</v>
      </c>
      <c r="D160" t="s">
        <v>272</v>
      </c>
      <c r="F160">
        <v>0.93518000000000001</v>
      </c>
      <c r="G160" s="2">
        <v>0.34199000000000002</v>
      </c>
      <c r="I160" s="3">
        <f>G160/F160</f>
        <v>0.36569430483970999</v>
      </c>
      <c r="L160">
        <v>2</v>
      </c>
      <c r="M160" s="2">
        <v>2</v>
      </c>
    </row>
    <row r="161" spans="1:13">
      <c r="A161">
        <v>159</v>
      </c>
      <c r="B161" t="s">
        <v>155</v>
      </c>
      <c r="C161" t="s">
        <v>156</v>
      </c>
      <c r="D161" t="s">
        <v>31</v>
      </c>
      <c r="F161">
        <v>0.74021000000000003</v>
      </c>
      <c r="G161" s="2">
        <v>0.26640999999999998</v>
      </c>
      <c r="I161" s="3">
        <f>G161/F161</f>
        <v>0.35991137650126309</v>
      </c>
      <c r="L161">
        <v>5</v>
      </c>
      <c r="M161" s="2">
        <v>3</v>
      </c>
    </row>
    <row r="162" spans="1:13">
      <c r="A162">
        <v>160</v>
      </c>
      <c r="B162" t="s">
        <v>237</v>
      </c>
      <c r="C162" t="s">
        <v>302</v>
      </c>
      <c r="D162" t="s">
        <v>89</v>
      </c>
      <c r="F162">
        <v>0.14965000000000001</v>
      </c>
      <c r="G162" s="2">
        <v>5.3052000000000002E-2</v>
      </c>
      <c r="I162" s="3">
        <f>G162/F162</f>
        <v>0.35450718342799864</v>
      </c>
      <c r="L162">
        <v>6</v>
      </c>
      <c r="M162" s="2">
        <v>2</v>
      </c>
    </row>
    <row r="163" spans="1:13">
      <c r="A163">
        <v>161</v>
      </c>
      <c r="B163" t="s">
        <v>99</v>
      </c>
      <c r="C163" t="s">
        <v>100</v>
      </c>
      <c r="D163" t="s">
        <v>101</v>
      </c>
      <c r="F163">
        <v>0.45299</v>
      </c>
      <c r="G163" s="2">
        <v>0.15826000000000001</v>
      </c>
      <c r="I163" s="3">
        <f>G163/F163</f>
        <v>0.34936753570719004</v>
      </c>
      <c r="L163">
        <v>14</v>
      </c>
      <c r="M163" s="2">
        <v>5</v>
      </c>
    </row>
    <row r="164" spans="1:13">
      <c r="A164">
        <v>162</v>
      </c>
      <c r="B164" t="s">
        <v>224</v>
      </c>
      <c r="C164" t="s">
        <v>225</v>
      </c>
      <c r="D164" t="s">
        <v>44</v>
      </c>
      <c r="F164">
        <v>0.28377000000000002</v>
      </c>
      <c r="G164" s="2">
        <v>9.7474000000000005E-2</v>
      </c>
      <c r="I164" s="3">
        <f>G164/F164</f>
        <v>0.34349649363921486</v>
      </c>
      <c r="L164">
        <v>6</v>
      </c>
      <c r="M164" s="2">
        <v>1</v>
      </c>
    </row>
    <row r="165" spans="1:13">
      <c r="A165">
        <v>163</v>
      </c>
      <c r="B165" t="s">
        <v>218</v>
      </c>
      <c r="C165" t="s">
        <v>219</v>
      </c>
      <c r="D165" t="s">
        <v>220</v>
      </c>
      <c r="F165">
        <v>0.17136000000000001</v>
      </c>
      <c r="G165" s="2">
        <v>5.8721000000000002E-2</v>
      </c>
      <c r="I165" s="3">
        <f>G165/F165</f>
        <v>0.34267623716153128</v>
      </c>
      <c r="L165">
        <v>12</v>
      </c>
      <c r="M165" s="2">
        <v>1</v>
      </c>
    </row>
    <row r="166" spans="1:13">
      <c r="A166">
        <v>164</v>
      </c>
      <c r="B166" t="s">
        <v>75</v>
      </c>
      <c r="C166" t="s">
        <v>76</v>
      </c>
      <c r="D166" t="s">
        <v>77</v>
      </c>
      <c r="F166">
        <v>3.5364</v>
      </c>
      <c r="G166" s="2">
        <v>1.0698000000000001</v>
      </c>
      <c r="I166" s="3">
        <f>G166/F166</f>
        <v>0.30251102816423486</v>
      </c>
      <c r="L166">
        <v>8</v>
      </c>
      <c r="M166" s="2">
        <v>6</v>
      </c>
    </row>
    <row r="167" spans="1:13">
      <c r="A167">
        <v>165</v>
      </c>
      <c r="B167" t="s">
        <v>260</v>
      </c>
      <c r="C167" t="s">
        <v>261</v>
      </c>
      <c r="D167" t="s">
        <v>262</v>
      </c>
      <c r="F167">
        <v>0.10018000000000001</v>
      </c>
      <c r="G167" s="2">
        <v>2.9194000000000001E-2</v>
      </c>
      <c r="I167" s="3">
        <f>G167/F167</f>
        <v>0.29141545218606507</v>
      </c>
      <c r="L167">
        <v>6</v>
      </c>
      <c r="M167" s="2">
        <v>2</v>
      </c>
    </row>
    <row r="168" spans="1:13">
      <c r="A168">
        <v>166</v>
      </c>
      <c r="B168" t="s">
        <v>201</v>
      </c>
      <c r="C168" t="s">
        <v>202</v>
      </c>
      <c r="D168" t="s">
        <v>203</v>
      </c>
      <c r="F168">
        <v>0.42674000000000001</v>
      </c>
      <c r="G168" s="2">
        <v>0.12231</v>
      </c>
      <c r="I168" s="3">
        <f>G168/F168</f>
        <v>0.28661480058115013</v>
      </c>
      <c r="L168">
        <v>2</v>
      </c>
      <c r="M168" s="2">
        <v>1</v>
      </c>
    </row>
    <row r="169" spans="1:13">
      <c r="A169">
        <v>167</v>
      </c>
      <c r="B169" t="s">
        <v>185</v>
      </c>
      <c r="C169" t="s">
        <v>186</v>
      </c>
      <c r="D169" t="s">
        <v>68</v>
      </c>
      <c r="F169">
        <v>0.22281999999999999</v>
      </c>
      <c r="G169" s="2">
        <v>5.9469000000000001E-2</v>
      </c>
      <c r="I169" s="3">
        <f>G169/F169</f>
        <v>0.26689255901624631</v>
      </c>
      <c r="L169">
        <v>11</v>
      </c>
      <c r="M169" s="2">
        <v>1</v>
      </c>
    </row>
    <row r="170" spans="1:13">
      <c r="A170">
        <v>168</v>
      </c>
      <c r="B170" t="s">
        <v>270</v>
      </c>
      <c r="C170" t="s">
        <v>271</v>
      </c>
      <c r="D170" t="s">
        <v>272</v>
      </c>
      <c r="F170">
        <v>1.2170000000000001</v>
      </c>
      <c r="G170" s="2">
        <v>0.32211000000000001</v>
      </c>
      <c r="I170" s="3">
        <f>G170/F170</f>
        <v>0.26467543138866062</v>
      </c>
      <c r="L170">
        <v>2</v>
      </c>
      <c r="M170" s="2">
        <v>2</v>
      </c>
    </row>
    <row r="171" spans="1:13">
      <c r="A171">
        <v>169</v>
      </c>
      <c r="B171" t="s">
        <v>42</v>
      </c>
      <c r="C171" t="s">
        <v>43</v>
      </c>
      <c r="D171" t="s">
        <v>44</v>
      </c>
      <c r="F171">
        <v>1.4460999999999999</v>
      </c>
      <c r="G171" s="2">
        <v>0.37923000000000001</v>
      </c>
      <c r="I171" s="3">
        <f>G171/F171</f>
        <v>0.26224327501555911</v>
      </c>
      <c r="L171">
        <v>16</v>
      </c>
      <c r="M171" s="2">
        <v>1</v>
      </c>
    </row>
    <row r="172" spans="1:13">
      <c r="A172">
        <v>170</v>
      </c>
      <c r="B172" t="s">
        <v>125</v>
      </c>
      <c r="C172" t="s">
        <v>126</v>
      </c>
      <c r="D172" t="s">
        <v>107</v>
      </c>
      <c r="F172">
        <v>0.24249999999999999</v>
      </c>
      <c r="G172" s="2">
        <v>6.1677000000000003E-2</v>
      </c>
      <c r="I172" s="3">
        <f>G172/F172</f>
        <v>0.25433814432989693</v>
      </c>
      <c r="L172">
        <v>17</v>
      </c>
      <c r="M172" s="2">
        <v>3</v>
      </c>
    </row>
    <row r="173" spans="1:13">
      <c r="A173">
        <v>171</v>
      </c>
      <c r="B173" t="s">
        <v>132</v>
      </c>
      <c r="C173" t="s">
        <v>133</v>
      </c>
      <c r="D173" t="s">
        <v>134</v>
      </c>
      <c r="F173">
        <v>0.31822</v>
      </c>
      <c r="G173" s="2">
        <v>7.9635999999999998E-2</v>
      </c>
      <c r="I173" s="3">
        <f>G173/F173</f>
        <v>0.25025454088366539</v>
      </c>
      <c r="L173">
        <v>10</v>
      </c>
      <c r="M173" s="2">
        <v>4</v>
      </c>
    </row>
    <row r="174" spans="1:13">
      <c r="A174">
        <v>172</v>
      </c>
      <c r="B174" t="s">
        <v>321</v>
      </c>
      <c r="C174" t="s">
        <v>322</v>
      </c>
      <c r="D174" t="s">
        <v>195</v>
      </c>
      <c r="F174">
        <v>0.42463000000000001</v>
      </c>
      <c r="G174" s="2">
        <v>0.10462</v>
      </c>
      <c r="I174" s="3">
        <f>G174/F174</f>
        <v>0.2463792007159174</v>
      </c>
      <c r="L174">
        <v>5</v>
      </c>
      <c r="M174" s="2">
        <v>2</v>
      </c>
    </row>
    <row r="175" spans="1:13">
      <c r="A175">
        <v>173</v>
      </c>
      <c r="B175" t="s">
        <v>316</v>
      </c>
      <c r="C175" t="s">
        <v>317</v>
      </c>
      <c r="D175" t="s">
        <v>206</v>
      </c>
      <c r="F175">
        <v>0.41367999999999999</v>
      </c>
      <c r="G175" s="2">
        <v>0.1013</v>
      </c>
      <c r="I175" s="3">
        <f>G175/F175</f>
        <v>0.24487526590601433</v>
      </c>
      <c r="L175">
        <v>3</v>
      </c>
      <c r="M175" s="2">
        <v>2</v>
      </c>
    </row>
    <row r="176" spans="1:13">
      <c r="A176">
        <v>174</v>
      </c>
      <c r="B176" t="s">
        <v>87</v>
      </c>
      <c r="C176" t="s">
        <v>88</v>
      </c>
      <c r="D176" t="s">
        <v>89</v>
      </c>
      <c r="F176">
        <v>0.81672</v>
      </c>
      <c r="G176" s="2">
        <v>0.18512999999999999</v>
      </c>
      <c r="I176" s="3">
        <f>G176/F176</f>
        <v>0.22667499265354099</v>
      </c>
      <c r="L176">
        <v>10</v>
      </c>
      <c r="M176" s="2">
        <v>2</v>
      </c>
    </row>
    <row r="177" spans="1:13">
      <c r="A177">
        <v>175</v>
      </c>
      <c r="B177" t="s">
        <v>578</v>
      </c>
      <c r="C177" t="s">
        <v>579</v>
      </c>
      <c r="D177" t="s">
        <v>217</v>
      </c>
      <c r="F177">
        <v>0.29969000000000001</v>
      </c>
      <c r="G177" s="2">
        <v>6.3500000000000001E-2</v>
      </c>
      <c r="I177" s="3">
        <f>G177/F177</f>
        <v>0.21188561513564017</v>
      </c>
      <c r="L177">
        <v>2</v>
      </c>
      <c r="M177" s="2">
        <v>0</v>
      </c>
    </row>
    <row r="178" spans="1:13">
      <c r="A178">
        <v>176</v>
      </c>
      <c r="B178" t="s">
        <v>66</v>
      </c>
      <c r="C178" t="s">
        <v>67</v>
      </c>
      <c r="D178" t="s">
        <v>68</v>
      </c>
      <c r="F178">
        <v>0.53810999999999998</v>
      </c>
      <c r="G178" s="2">
        <v>0.11033999999999999</v>
      </c>
      <c r="I178" s="3">
        <f>G178/F178</f>
        <v>0.20505101187489547</v>
      </c>
      <c r="L178">
        <v>11</v>
      </c>
      <c r="M178" s="2">
        <v>5</v>
      </c>
    </row>
    <row r="179" spans="1:13">
      <c r="A179">
        <v>177</v>
      </c>
      <c r="B179" t="s">
        <v>163</v>
      </c>
      <c r="C179" t="s">
        <v>164</v>
      </c>
      <c r="D179" t="s">
        <v>165</v>
      </c>
      <c r="F179">
        <v>0.24487</v>
      </c>
      <c r="G179" s="2">
        <v>4.9437000000000002E-2</v>
      </c>
      <c r="I179" s="3">
        <f>G179/F179</f>
        <v>0.20189079919957528</v>
      </c>
      <c r="L179">
        <v>12</v>
      </c>
      <c r="M179" s="2">
        <v>2</v>
      </c>
    </row>
    <row r="180" spans="1:13">
      <c r="A180">
        <v>178</v>
      </c>
      <c r="B180" t="s">
        <v>157</v>
      </c>
      <c r="C180" t="s">
        <v>158</v>
      </c>
      <c r="D180" t="s">
        <v>44</v>
      </c>
      <c r="F180">
        <v>0.71750000000000003</v>
      </c>
      <c r="G180" s="2">
        <v>0.14282</v>
      </c>
      <c r="I180" s="3">
        <f>G180/F180</f>
        <v>0.19905226480836236</v>
      </c>
      <c r="L180">
        <v>8</v>
      </c>
      <c r="M180" s="2">
        <v>1</v>
      </c>
    </row>
    <row r="181" spans="1:13">
      <c r="A181">
        <v>179</v>
      </c>
      <c r="B181" t="s">
        <v>311</v>
      </c>
      <c r="C181" t="s">
        <v>312</v>
      </c>
      <c r="D181" t="s">
        <v>313</v>
      </c>
      <c r="F181">
        <v>0.11402</v>
      </c>
      <c r="G181" s="2">
        <v>2.2481000000000001E-2</v>
      </c>
      <c r="I181" s="3">
        <f>G181/F181</f>
        <v>0.19716716365549905</v>
      </c>
      <c r="L181">
        <v>7</v>
      </c>
      <c r="M181" s="2">
        <v>1</v>
      </c>
    </row>
    <row r="182" spans="1:13">
      <c r="A182">
        <v>180</v>
      </c>
      <c r="B182" t="s">
        <v>113</v>
      </c>
      <c r="C182" t="s">
        <v>114</v>
      </c>
      <c r="D182" t="s">
        <v>115</v>
      </c>
      <c r="F182">
        <v>0.24723999999999999</v>
      </c>
      <c r="G182" s="2">
        <v>4.5506999999999999E-2</v>
      </c>
      <c r="I182" s="3">
        <f>G182/F182</f>
        <v>0.18406002265005664</v>
      </c>
      <c r="L182">
        <v>11</v>
      </c>
      <c r="M182" s="2">
        <v>3</v>
      </c>
    </row>
    <row r="183" spans="1:13">
      <c r="A183">
        <v>181</v>
      </c>
      <c r="B183" t="s">
        <v>229</v>
      </c>
      <c r="C183" t="s">
        <v>230</v>
      </c>
      <c r="D183" t="s">
        <v>31</v>
      </c>
      <c r="F183">
        <v>0.50922999999999996</v>
      </c>
      <c r="G183" s="2">
        <v>7.2666999999999995E-2</v>
      </c>
      <c r="I183" s="3">
        <f>G183/F183</f>
        <v>0.14269976238634802</v>
      </c>
      <c r="L183">
        <v>8</v>
      </c>
      <c r="M183" s="2">
        <v>1</v>
      </c>
    </row>
    <row r="184" spans="1:13">
      <c r="A184">
        <v>182</v>
      </c>
      <c r="B184" t="s">
        <v>196</v>
      </c>
      <c r="C184" t="s">
        <v>197</v>
      </c>
      <c r="D184" t="s">
        <v>198</v>
      </c>
      <c r="F184">
        <v>0.25667000000000001</v>
      </c>
      <c r="G184" s="2">
        <v>2.5957999999999998E-2</v>
      </c>
      <c r="I184" s="3">
        <f>G184/F184</f>
        <v>0.10113375150972065</v>
      </c>
      <c r="L184">
        <v>5</v>
      </c>
      <c r="M184" s="2">
        <v>1</v>
      </c>
    </row>
    <row r="185" spans="1:13">
      <c r="A185">
        <v>183</v>
      </c>
      <c r="B185" t="s">
        <v>161</v>
      </c>
      <c r="C185" t="s">
        <v>162</v>
      </c>
      <c r="D185" t="s">
        <v>83</v>
      </c>
      <c r="F185">
        <v>0.65391999999999995</v>
      </c>
      <c r="G185" s="2">
        <v>6.1072000000000001E-2</v>
      </c>
      <c r="I185" s="3">
        <f>G185/F185</f>
        <v>9.339368730119893E-2</v>
      </c>
      <c r="L185">
        <v>8</v>
      </c>
      <c r="M185" s="2">
        <v>1</v>
      </c>
    </row>
    <row r="186" spans="1:13">
      <c r="A186">
        <v>184</v>
      </c>
      <c r="B186" s="1" t="s">
        <v>187</v>
      </c>
      <c r="C186" t="s">
        <v>188</v>
      </c>
      <c r="D186" t="s">
        <v>86</v>
      </c>
      <c r="F186">
        <v>0.22717000000000001</v>
      </c>
      <c r="G186" s="2">
        <v>0</v>
      </c>
      <c r="I186" s="3">
        <f>G186/F186</f>
        <v>0</v>
      </c>
      <c r="L186">
        <v>12</v>
      </c>
      <c r="M186" s="2">
        <v>0</v>
      </c>
    </row>
    <row r="187" spans="1:13">
      <c r="A187">
        <v>185</v>
      </c>
      <c r="B187" t="s">
        <v>251</v>
      </c>
      <c r="C187" t="s">
        <v>252</v>
      </c>
      <c r="D187" t="s">
        <v>253</v>
      </c>
      <c r="F187">
        <v>0.42043999999999998</v>
      </c>
      <c r="G187" s="2">
        <v>0</v>
      </c>
      <c r="I187" s="3">
        <f>G187/F187</f>
        <v>0</v>
      </c>
      <c r="L187">
        <v>7</v>
      </c>
      <c r="M187" s="2">
        <v>0</v>
      </c>
    </row>
    <row r="188" spans="1:13">
      <c r="A188">
        <v>186</v>
      </c>
      <c r="B188" t="s">
        <v>278</v>
      </c>
      <c r="C188" t="s">
        <v>279</v>
      </c>
      <c r="D188" t="s">
        <v>83</v>
      </c>
      <c r="F188">
        <v>0.30884</v>
      </c>
      <c r="G188" s="2">
        <v>0</v>
      </c>
      <c r="I188" s="3">
        <f>G188/F188</f>
        <v>0</v>
      </c>
      <c r="L188">
        <v>5</v>
      </c>
      <c r="M188" s="2">
        <v>0</v>
      </c>
    </row>
    <row r="189" spans="1:13">
      <c r="A189">
        <v>187</v>
      </c>
      <c r="B189" t="s">
        <v>294</v>
      </c>
      <c r="C189" t="s">
        <v>295</v>
      </c>
      <c r="D189" t="s">
        <v>296</v>
      </c>
      <c r="F189">
        <v>0.38139000000000001</v>
      </c>
      <c r="G189" s="2">
        <v>0</v>
      </c>
      <c r="I189" s="3">
        <f>G189/F189</f>
        <v>0</v>
      </c>
      <c r="L189">
        <v>3</v>
      </c>
      <c r="M189" s="2">
        <v>0</v>
      </c>
    </row>
    <row r="190" spans="1:13">
      <c r="A190">
        <v>188</v>
      </c>
      <c r="B190" t="s">
        <v>297</v>
      </c>
      <c r="C190" t="s">
        <v>298</v>
      </c>
      <c r="D190" t="s">
        <v>299</v>
      </c>
      <c r="F190">
        <v>0.78352999999999995</v>
      </c>
      <c r="G190" s="2">
        <v>0</v>
      </c>
      <c r="I190" s="3">
        <f>G190/F190</f>
        <v>0</v>
      </c>
      <c r="L190">
        <v>5</v>
      </c>
      <c r="M190" s="2">
        <v>0</v>
      </c>
    </row>
    <row r="191" spans="1:13">
      <c r="A191">
        <v>189</v>
      </c>
      <c r="B191" t="s">
        <v>327</v>
      </c>
      <c r="C191" t="s">
        <v>328</v>
      </c>
      <c r="D191" t="s">
        <v>36</v>
      </c>
      <c r="F191">
        <v>0.12377000000000001</v>
      </c>
      <c r="G191" s="2">
        <v>0</v>
      </c>
      <c r="I191" s="3">
        <f>G191/F191</f>
        <v>0</v>
      </c>
      <c r="L191">
        <v>4</v>
      </c>
      <c r="M191" s="2">
        <v>0</v>
      </c>
    </row>
    <row r="192" spans="1:13">
      <c r="A192">
        <v>190</v>
      </c>
      <c r="B192" t="s">
        <v>333</v>
      </c>
      <c r="C192" t="s">
        <v>334</v>
      </c>
      <c r="D192" t="s">
        <v>335</v>
      </c>
      <c r="F192">
        <v>9.9065E-2</v>
      </c>
      <c r="G192" s="2">
        <v>0</v>
      </c>
      <c r="I192" s="3">
        <f>G192/F192</f>
        <v>0</v>
      </c>
      <c r="L192">
        <v>8</v>
      </c>
      <c r="M192" s="2">
        <v>0</v>
      </c>
    </row>
    <row r="193" spans="1:13">
      <c r="A193">
        <v>191</v>
      </c>
      <c r="B193" t="s">
        <v>352</v>
      </c>
      <c r="C193" t="s">
        <v>353</v>
      </c>
      <c r="D193" t="s">
        <v>354</v>
      </c>
      <c r="F193">
        <v>0.23699000000000001</v>
      </c>
      <c r="G193" s="2">
        <v>0</v>
      </c>
      <c r="I193" s="3">
        <f>G193/F193</f>
        <v>0</v>
      </c>
      <c r="L193">
        <v>5</v>
      </c>
      <c r="M193" s="2">
        <v>0</v>
      </c>
    </row>
    <row r="194" spans="1:13">
      <c r="A194">
        <v>192</v>
      </c>
      <c r="B194" t="s">
        <v>372</v>
      </c>
      <c r="C194" t="s">
        <v>373</v>
      </c>
      <c r="D194" t="s">
        <v>374</v>
      </c>
      <c r="F194">
        <v>0.17199</v>
      </c>
      <c r="G194" s="2">
        <v>0</v>
      </c>
      <c r="I194" s="3">
        <f>G194/F194</f>
        <v>0</v>
      </c>
      <c r="L194">
        <v>4</v>
      </c>
      <c r="M194" s="2">
        <v>0</v>
      </c>
    </row>
    <row r="195" spans="1:13">
      <c r="A195">
        <v>193</v>
      </c>
      <c r="B195" t="s">
        <v>378</v>
      </c>
      <c r="C195" t="s">
        <v>379</v>
      </c>
      <c r="D195" t="s">
        <v>134</v>
      </c>
      <c r="F195">
        <v>9.3120999999999995E-2</v>
      </c>
      <c r="G195" s="2">
        <v>0</v>
      </c>
      <c r="I195" s="3">
        <f>G195/F195</f>
        <v>0</v>
      </c>
      <c r="L195">
        <v>6</v>
      </c>
      <c r="M195" s="2">
        <v>0</v>
      </c>
    </row>
    <row r="196" spans="1:13">
      <c r="A196">
        <v>194</v>
      </c>
      <c r="B196" t="s">
        <v>416</v>
      </c>
      <c r="C196" t="s">
        <v>417</v>
      </c>
      <c r="D196" t="s">
        <v>418</v>
      </c>
      <c r="F196">
        <v>6.2645999999999993E-2</v>
      </c>
      <c r="G196" s="2">
        <v>0</v>
      </c>
      <c r="I196" s="3">
        <f>G196/F196</f>
        <v>0</v>
      </c>
      <c r="L196">
        <v>5</v>
      </c>
      <c r="M196" s="2">
        <v>0</v>
      </c>
    </row>
    <row r="197" spans="1:13">
      <c r="A197">
        <v>195</v>
      </c>
      <c r="B197" t="s">
        <v>419</v>
      </c>
      <c r="C197" t="s">
        <v>420</v>
      </c>
      <c r="D197" t="s">
        <v>31</v>
      </c>
      <c r="F197">
        <v>8.7947999999999998E-2</v>
      </c>
      <c r="G197" s="2">
        <v>0</v>
      </c>
      <c r="I197" s="3">
        <f>G197/F197</f>
        <v>0</v>
      </c>
      <c r="L197">
        <v>3</v>
      </c>
      <c r="M197" s="2">
        <v>0</v>
      </c>
    </row>
    <row r="198" spans="1:13">
      <c r="A198">
        <v>196</v>
      </c>
      <c r="B198" t="s">
        <v>427</v>
      </c>
      <c r="C198" t="s">
        <v>428</v>
      </c>
      <c r="D198" t="s">
        <v>344</v>
      </c>
      <c r="F198">
        <v>0.26755000000000001</v>
      </c>
      <c r="G198" s="2">
        <v>0</v>
      </c>
      <c r="I198" s="3">
        <f>G198/F198</f>
        <v>0</v>
      </c>
      <c r="L198">
        <v>2</v>
      </c>
      <c r="M198" s="2">
        <v>0</v>
      </c>
    </row>
    <row r="199" spans="1:13">
      <c r="A199">
        <v>197</v>
      </c>
      <c r="B199" t="s">
        <v>439</v>
      </c>
      <c r="C199" t="s">
        <v>440</v>
      </c>
      <c r="D199" t="s">
        <v>217</v>
      </c>
      <c r="F199">
        <v>3.6651999999999997E-2</v>
      </c>
      <c r="G199" s="2">
        <v>0</v>
      </c>
      <c r="I199" s="3">
        <f>G199/F199</f>
        <v>0</v>
      </c>
      <c r="L199">
        <v>2</v>
      </c>
      <c r="M199" s="2">
        <v>0</v>
      </c>
    </row>
    <row r="200" spans="1:13">
      <c r="A200">
        <v>198</v>
      </c>
      <c r="B200" t="s">
        <v>446</v>
      </c>
      <c r="C200" t="s">
        <v>447</v>
      </c>
      <c r="D200" t="s">
        <v>291</v>
      </c>
      <c r="F200">
        <v>0.45656999999999998</v>
      </c>
      <c r="G200" s="2">
        <v>0</v>
      </c>
      <c r="I200" s="3">
        <f>G200/F200</f>
        <v>0</v>
      </c>
      <c r="L200">
        <v>3</v>
      </c>
      <c r="M200" s="2">
        <v>0</v>
      </c>
    </row>
    <row r="201" spans="1:13">
      <c r="A201">
        <v>199</v>
      </c>
      <c r="B201" t="s">
        <v>456</v>
      </c>
      <c r="C201" t="s">
        <v>457</v>
      </c>
      <c r="D201" t="s">
        <v>16</v>
      </c>
      <c r="F201">
        <v>8.2888000000000003E-2</v>
      </c>
      <c r="G201" s="2">
        <v>0</v>
      </c>
      <c r="I201" s="3">
        <f>G201/F201</f>
        <v>0</v>
      </c>
      <c r="L201">
        <v>2</v>
      </c>
      <c r="M201" s="2">
        <v>0</v>
      </c>
    </row>
    <row r="202" spans="1:13">
      <c r="A202">
        <v>200</v>
      </c>
      <c r="B202" t="s">
        <v>462</v>
      </c>
      <c r="C202" t="s">
        <v>463</v>
      </c>
      <c r="D202" t="s">
        <v>233</v>
      </c>
      <c r="F202">
        <v>9.4155000000000003E-2</v>
      </c>
      <c r="G202" s="2">
        <v>0</v>
      </c>
      <c r="I202" s="3">
        <f>G202/F202</f>
        <v>0</v>
      </c>
      <c r="L202">
        <v>3</v>
      </c>
      <c r="M202" s="2">
        <v>0</v>
      </c>
    </row>
    <row r="203" spans="1:13">
      <c r="A203">
        <v>201</v>
      </c>
      <c r="B203" t="s">
        <v>464</v>
      </c>
      <c r="C203" t="s">
        <v>465</v>
      </c>
      <c r="D203" t="s">
        <v>313</v>
      </c>
      <c r="F203">
        <v>5.1916999999999998E-2</v>
      </c>
      <c r="G203" s="2">
        <v>0</v>
      </c>
      <c r="I203" s="3">
        <f>G203/F203</f>
        <v>0</v>
      </c>
      <c r="L203">
        <v>4</v>
      </c>
      <c r="M203" s="2">
        <v>0</v>
      </c>
    </row>
    <row r="204" spans="1:13">
      <c r="A204">
        <v>202</v>
      </c>
      <c r="B204" t="s">
        <v>466</v>
      </c>
      <c r="C204" t="s">
        <v>467</v>
      </c>
      <c r="D204" t="s">
        <v>53</v>
      </c>
      <c r="F204">
        <v>3.6641E-2</v>
      </c>
      <c r="G204" s="2">
        <v>0</v>
      </c>
      <c r="I204" s="3">
        <f>G204/F204</f>
        <v>0</v>
      </c>
      <c r="L204">
        <v>3</v>
      </c>
      <c r="M204" s="2">
        <v>0</v>
      </c>
    </row>
    <row r="205" spans="1:13">
      <c r="A205">
        <v>203</v>
      </c>
      <c r="B205" t="s">
        <v>470</v>
      </c>
      <c r="C205" t="s">
        <v>471</v>
      </c>
      <c r="D205" t="s">
        <v>253</v>
      </c>
      <c r="F205">
        <v>9.8757999999999999E-2</v>
      </c>
      <c r="G205" s="2">
        <v>0</v>
      </c>
      <c r="I205" s="3">
        <f>G205/F205</f>
        <v>0</v>
      </c>
      <c r="L205">
        <v>2</v>
      </c>
      <c r="M205" s="2">
        <v>0</v>
      </c>
    </row>
    <row r="206" spans="1:13">
      <c r="A206">
        <v>204</v>
      </c>
      <c r="B206" t="s">
        <v>472</v>
      </c>
      <c r="C206" t="s">
        <v>473</v>
      </c>
      <c r="D206" t="s">
        <v>415</v>
      </c>
      <c r="F206">
        <v>0.38512999999999997</v>
      </c>
      <c r="G206" s="2">
        <v>0</v>
      </c>
      <c r="I206" s="3">
        <f>G206/F206</f>
        <v>0</v>
      </c>
      <c r="L206">
        <v>2</v>
      </c>
      <c r="M206" s="2">
        <v>0</v>
      </c>
    </row>
    <row r="207" spans="1:13">
      <c r="A207">
        <v>205</v>
      </c>
      <c r="B207" t="s">
        <v>494</v>
      </c>
      <c r="C207" t="s">
        <v>495</v>
      </c>
      <c r="D207" t="s">
        <v>59</v>
      </c>
      <c r="F207">
        <v>8.0311999999999995E-2</v>
      </c>
      <c r="G207" s="2">
        <v>0</v>
      </c>
      <c r="I207" s="3">
        <f>G207/F207</f>
        <v>0</v>
      </c>
      <c r="L207">
        <v>2</v>
      </c>
      <c r="M207" s="2">
        <v>0</v>
      </c>
    </row>
    <row r="208" spans="1:13">
      <c r="A208">
        <v>206</v>
      </c>
      <c r="B208" t="s">
        <v>496</v>
      </c>
      <c r="C208" t="s">
        <v>497</v>
      </c>
      <c r="D208" t="s">
        <v>498</v>
      </c>
      <c r="F208">
        <v>2.9270000000000001E-2</v>
      </c>
      <c r="G208" s="2">
        <v>0</v>
      </c>
      <c r="I208" s="3">
        <f>G208/F208</f>
        <v>0</v>
      </c>
      <c r="L208">
        <v>3</v>
      </c>
      <c r="M208" s="2">
        <v>0</v>
      </c>
    </row>
    <row r="209" spans="1:13">
      <c r="A209">
        <v>207</v>
      </c>
      <c r="B209" t="s">
        <v>502</v>
      </c>
      <c r="C209" t="s">
        <v>503</v>
      </c>
      <c r="D209" t="s">
        <v>504</v>
      </c>
      <c r="F209">
        <v>0.67566999999999999</v>
      </c>
      <c r="G209" s="2">
        <v>0</v>
      </c>
      <c r="I209" s="3">
        <f>G209/F209</f>
        <v>0</v>
      </c>
      <c r="L209">
        <v>2</v>
      </c>
      <c r="M209" s="2">
        <v>0</v>
      </c>
    </row>
    <row r="210" spans="1:13">
      <c r="A210">
        <v>208</v>
      </c>
      <c r="B210" t="s">
        <v>508</v>
      </c>
      <c r="C210" t="s">
        <v>509</v>
      </c>
      <c r="D210" t="s">
        <v>510</v>
      </c>
      <c r="F210">
        <v>0.46365000000000001</v>
      </c>
      <c r="G210" s="2">
        <v>0</v>
      </c>
      <c r="I210" s="3">
        <f>G210/F210</f>
        <v>0</v>
      </c>
      <c r="L210">
        <v>2</v>
      </c>
      <c r="M210" s="2">
        <v>0</v>
      </c>
    </row>
    <row r="211" spans="1:13">
      <c r="A211">
        <v>209</v>
      </c>
      <c r="B211" t="s">
        <v>511</v>
      </c>
      <c r="C211" t="s">
        <v>512</v>
      </c>
      <c r="D211" t="s">
        <v>513</v>
      </c>
      <c r="F211">
        <v>3.2795999999999999E-2</v>
      </c>
      <c r="G211" s="2">
        <v>0</v>
      </c>
      <c r="I211" s="3">
        <f>G211/F211</f>
        <v>0</v>
      </c>
      <c r="L211">
        <v>3</v>
      </c>
      <c r="M211" s="2">
        <v>0</v>
      </c>
    </row>
    <row r="212" spans="1:13">
      <c r="A212">
        <v>210</v>
      </c>
      <c r="B212" t="s">
        <v>516</v>
      </c>
      <c r="C212" t="s">
        <v>517</v>
      </c>
      <c r="D212" t="s">
        <v>77</v>
      </c>
      <c r="F212">
        <v>0.57799</v>
      </c>
      <c r="G212" s="2">
        <v>0</v>
      </c>
      <c r="I212" s="3">
        <f>G212/F212</f>
        <v>0</v>
      </c>
      <c r="L212">
        <v>3</v>
      </c>
      <c r="M212" s="2">
        <v>0</v>
      </c>
    </row>
    <row r="213" spans="1:13">
      <c r="A213">
        <v>211</v>
      </c>
      <c r="B213" t="s">
        <v>518</v>
      </c>
      <c r="C213" t="s">
        <v>519</v>
      </c>
      <c r="D213" t="s">
        <v>520</v>
      </c>
      <c r="F213">
        <v>0.78915999999999997</v>
      </c>
      <c r="G213" s="2">
        <v>0</v>
      </c>
      <c r="I213" s="3">
        <f>G213/F213</f>
        <v>0</v>
      </c>
      <c r="L213">
        <v>3</v>
      </c>
      <c r="M213" s="2">
        <v>0</v>
      </c>
    </row>
    <row r="214" spans="1:13">
      <c r="A214">
        <v>212</v>
      </c>
      <c r="B214" t="s">
        <v>521</v>
      </c>
      <c r="C214" t="s">
        <v>522</v>
      </c>
      <c r="D214" t="s">
        <v>267</v>
      </c>
      <c r="F214">
        <v>5.2353999999999998E-2</v>
      </c>
      <c r="G214" s="2">
        <v>0</v>
      </c>
      <c r="I214" s="3">
        <f>G214/F214</f>
        <v>0</v>
      </c>
      <c r="L214">
        <v>2</v>
      </c>
      <c r="M214" s="2">
        <v>0</v>
      </c>
    </row>
    <row r="215" spans="1:13">
      <c r="A215">
        <v>213</v>
      </c>
      <c r="B215" t="s">
        <v>525</v>
      </c>
      <c r="C215" t="s">
        <v>526</v>
      </c>
      <c r="D215" t="s">
        <v>527</v>
      </c>
      <c r="F215">
        <v>1.1939</v>
      </c>
      <c r="G215" s="2">
        <v>0</v>
      </c>
      <c r="I215" s="3">
        <f>G215/F215</f>
        <v>0</v>
      </c>
      <c r="L215">
        <v>2</v>
      </c>
      <c r="M215" s="2">
        <v>0</v>
      </c>
    </row>
    <row r="216" spans="1:13">
      <c r="A216">
        <v>214</v>
      </c>
      <c r="B216" t="s">
        <v>528</v>
      </c>
      <c r="C216" t="s">
        <v>529</v>
      </c>
      <c r="D216" t="s">
        <v>305</v>
      </c>
      <c r="F216">
        <v>7.1410000000000001E-2</v>
      </c>
      <c r="G216" s="2">
        <v>0</v>
      </c>
      <c r="I216" s="3">
        <f>G216/F216</f>
        <v>0</v>
      </c>
      <c r="L216">
        <v>2</v>
      </c>
      <c r="M216" s="2">
        <v>0</v>
      </c>
    </row>
    <row r="217" spans="1:13">
      <c r="A217">
        <v>215</v>
      </c>
      <c r="B217" t="s">
        <v>532</v>
      </c>
      <c r="C217" t="s">
        <v>533</v>
      </c>
      <c r="D217" t="s">
        <v>77</v>
      </c>
      <c r="F217">
        <v>0.36604999999999999</v>
      </c>
      <c r="G217" s="2">
        <v>0</v>
      </c>
      <c r="I217" s="3">
        <f>G217/F217</f>
        <v>0</v>
      </c>
      <c r="L217">
        <v>2</v>
      </c>
      <c r="M217" s="2">
        <v>0</v>
      </c>
    </row>
    <row r="218" spans="1:13">
      <c r="A218">
        <v>216</v>
      </c>
      <c r="B218" t="s">
        <v>539</v>
      </c>
      <c r="C218" t="s">
        <v>540</v>
      </c>
      <c r="D218" t="s">
        <v>68</v>
      </c>
      <c r="F218">
        <v>2.1638999999999999E-2</v>
      </c>
      <c r="G218" s="2">
        <v>0</v>
      </c>
      <c r="I218" s="3">
        <f>G218/F218</f>
        <v>0</v>
      </c>
      <c r="L218">
        <v>2</v>
      </c>
      <c r="M218" s="2">
        <v>0</v>
      </c>
    </row>
    <row r="219" spans="1:13">
      <c r="A219">
        <v>217</v>
      </c>
      <c r="B219" t="s">
        <v>541</v>
      </c>
      <c r="C219" t="s">
        <v>542</v>
      </c>
      <c r="D219" t="s">
        <v>236</v>
      </c>
      <c r="F219">
        <v>5.0913E-2</v>
      </c>
      <c r="G219" s="2">
        <v>0</v>
      </c>
      <c r="I219" s="3">
        <f>G219/F219</f>
        <v>0</v>
      </c>
      <c r="L219">
        <v>2</v>
      </c>
      <c r="M219" s="2">
        <v>0</v>
      </c>
    </row>
    <row r="220" spans="1:13">
      <c r="A220">
        <v>218</v>
      </c>
      <c r="B220" t="s">
        <v>543</v>
      </c>
      <c r="C220" t="s">
        <v>544</v>
      </c>
      <c r="D220" t="s">
        <v>80</v>
      </c>
      <c r="F220">
        <v>5.2631999999999998E-2</v>
      </c>
      <c r="G220" s="2">
        <v>0</v>
      </c>
      <c r="I220" s="3">
        <f>G220/F220</f>
        <v>0</v>
      </c>
      <c r="L220">
        <v>2</v>
      </c>
      <c r="M220" s="2">
        <v>0</v>
      </c>
    </row>
    <row r="221" spans="1:13">
      <c r="A221">
        <v>219</v>
      </c>
      <c r="B221" t="s">
        <v>545</v>
      </c>
      <c r="C221" t="s">
        <v>546</v>
      </c>
      <c r="D221" t="s">
        <v>203</v>
      </c>
      <c r="F221">
        <v>5.5322000000000003E-2</v>
      </c>
      <c r="G221" s="2">
        <v>0</v>
      </c>
      <c r="I221" s="3">
        <f>G221/F221</f>
        <v>0</v>
      </c>
      <c r="L221">
        <v>2</v>
      </c>
      <c r="M221" s="2">
        <v>0</v>
      </c>
    </row>
    <row r="222" spans="1:13">
      <c r="A222">
        <v>220</v>
      </c>
      <c r="B222" t="s">
        <v>547</v>
      </c>
      <c r="C222" t="s">
        <v>548</v>
      </c>
      <c r="D222" t="s">
        <v>549</v>
      </c>
      <c r="F222">
        <v>0.77310999999999996</v>
      </c>
      <c r="G222" s="2">
        <v>0</v>
      </c>
      <c r="I222" s="3">
        <f>G222/F222</f>
        <v>0</v>
      </c>
      <c r="L222">
        <v>2</v>
      </c>
      <c r="M222" s="2">
        <v>0</v>
      </c>
    </row>
    <row r="223" spans="1:13">
      <c r="A223">
        <v>221</v>
      </c>
      <c r="B223" t="s">
        <v>550</v>
      </c>
      <c r="C223" t="s">
        <v>551</v>
      </c>
      <c r="D223" t="s">
        <v>31</v>
      </c>
      <c r="F223">
        <v>7.3011999999999994E-2</v>
      </c>
      <c r="G223" s="2">
        <v>0</v>
      </c>
      <c r="I223" s="3">
        <f>G223/F223</f>
        <v>0</v>
      </c>
      <c r="L223">
        <v>2</v>
      </c>
      <c r="M223" s="2">
        <v>0</v>
      </c>
    </row>
    <row r="224" spans="1:13">
      <c r="A224">
        <v>222</v>
      </c>
      <c r="B224" t="s">
        <v>552</v>
      </c>
      <c r="C224" t="s">
        <v>553</v>
      </c>
      <c r="D224" t="s">
        <v>554</v>
      </c>
      <c r="F224">
        <v>1.0042</v>
      </c>
      <c r="G224" s="2">
        <v>0</v>
      </c>
      <c r="I224" s="3">
        <f>G224/F224</f>
        <v>0</v>
      </c>
      <c r="L224">
        <v>2</v>
      </c>
      <c r="M224" s="2">
        <v>0</v>
      </c>
    </row>
    <row r="225" spans="1:13">
      <c r="A225">
        <v>223</v>
      </c>
      <c r="B225" t="s">
        <v>555</v>
      </c>
      <c r="C225" t="s">
        <v>556</v>
      </c>
      <c r="D225" t="s">
        <v>203</v>
      </c>
      <c r="F225">
        <v>5.6759999999999998E-2</v>
      </c>
      <c r="G225" s="2">
        <v>0</v>
      </c>
      <c r="I225" s="3">
        <f>G225/F225</f>
        <v>0</v>
      </c>
      <c r="L225">
        <v>2</v>
      </c>
      <c r="M225" s="2">
        <v>0</v>
      </c>
    </row>
    <row r="226" spans="1:13">
      <c r="A226">
        <v>224</v>
      </c>
      <c r="B226" t="s">
        <v>559</v>
      </c>
      <c r="C226" t="s">
        <v>560</v>
      </c>
      <c r="D226" t="s">
        <v>165</v>
      </c>
      <c r="F226">
        <v>2.5458999999999999E-2</v>
      </c>
      <c r="G226" s="2">
        <v>0</v>
      </c>
      <c r="I226" s="3">
        <f>G226/F226</f>
        <v>0</v>
      </c>
      <c r="L226">
        <v>2</v>
      </c>
      <c r="M226" s="2">
        <v>0</v>
      </c>
    </row>
    <row r="227" spans="1:13">
      <c r="A227">
        <v>225</v>
      </c>
      <c r="B227" t="s">
        <v>561</v>
      </c>
      <c r="C227" t="s">
        <v>562</v>
      </c>
      <c r="D227" t="s">
        <v>520</v>
      </c>
      <c r="F227">
        <v>0.48092000000000001</v>
      </c>
      <c r="G227" s="2">
        <v>0</v>
      </c>
      <c r="I227" s="3">
        <f>G227/F227</f>
        <v>0</v>
      </c>
      <c r="L227">
        <v>2</v>
      </c>
      <c r="M227" s="2">
        <v>0</v>
      </c>
    </row>
    <row r="228" spans="1:13">
      <c r="A228">
        <v>226</v>
      </c>
      <c r="B228" t="s">
        <v>563</v>
      </c>
      <c r="C228" t="s">
        <v>564</v>
      </c>
      <c r="D228" t="s">
        <v>565</v>
      </c>
      <c r="F228">
        <v>2.5696E-2</v>
      </c>
      <c r="G228" s="2">
        <v>0</v>
      </c>
      <c r="I228" s="3">
        <f>G228/F228</f>
        <v>0</v>
      </c>
      <c r="L228">
        <v>2</v>
      </c>
      <c r="M228" s="2">
        <v>0</v>
      </c>
    </row>
    <row r="229" spans="1:13">
      <c r="A229">
        <v>227</v>
      </c>
      <c r="B229" t="s">
        <v>566</v>
      </c>
      <c r="C229" t="s">
        <v>567</v>
      </c>
      <c r="D229" t="s">
        <v>28</v>
      </c>
      <c r="F229">
        <v>2.2834E-2</v>
      </c>
      <c r="G229" s="2">
        <v>0</v>
      </c>
      <c r="I229" s="3">
        <f>G229/F229</f>
        <v>0</v>
      </c>
      <c r="L229">
        <v>2</v>
      </c>
      <c r="M229" s="2">
        <v>0</v>
      </c>
    </row>
    <row r="230" spans="1:13">
      <c r="A230">
        <v>228</v>
      </c>
      <c r="B230" t="s">
        <v>568</v>
      </c>
      <c r="C230" t="s">
        <v>569</v>
      </c>
      <c r="D230" t="s">
        <v>570</v>
      </c>
      <c r="F230">
        <v>0.52468000000000004</v>
      </c>
      <c r="G230" s="2">
        <v>0</v>
      </c>
      <c r="I230" s="3">
        <f>G230/F230</f>
        <v>0</v>
      </c>
      <c r="L230">
        <v>2</v>
      </c>
      <c r="M230" s="2">
        <v>0</v>
      </c>
    </row>
    <row r="231" spans="1:13">
      <c r="A231">
        <v>229</v>
      </c>
      <c r="B231" t="s">
        <v>571</v>
      </c>
      <c r="C231" t="s">
        <v>572</v>
      </c>
      <c r="D231" t="s">
        <v>374</v>
      </c>
      <c r="F231">
        <v>2.971E-2</v>
      </c>
      <c r="G231" s="2">
        <v>0</v>
      </c>
      <c r="I231" s="3">
        <f>G231/F231</f>
        <v>0</v>
      </c>
      <c r="L231">
        <v>2</v>
      </c>
      <c r="M231" s="2">
        <v>0</v>
      </c>
    </row>
    <row r="232" spans="1:13">
      <c r="A232">
        <v>230</v>
      </c>
      <c r="B232" t="s">
        <v>573</v>
      </c>
      <c r="C232" t="s">
        <v>574</v>
      </c>
      <c r="D232" t="s">
        <v>575</v>
      </c>
      <c r="F232">
        <v>2.3616999999999999E-2</v>
      </c>
      <c r="G232" s="2">
        <v>0</v>
      </c>
      <c r="I232" s="3">
        <f>G232/F232</f>
        <v>0</v>
      </c>
      <c r="L232">
        <v>2</v>
      </c>
      <c r="M232" s="2">
        <v>0</v>
      </c>
    </row>
    <row r="233" spans="1:13">
      <c r="A233">
        <v>231</v>
      </c>
      <c r="B233" t="s">
        <v>576</v>
      </c>
      <c r="C233" t="s">
        <v>577</v>
      </c>
      <c r="D233" t="s">
        <v>77</v>
      </c>
      <c r="F233">
        <v>0.46506999999999998</v>
      </c>
      <c r="G233" s="2">
        <v>0</v>
      </c>
      <c r="I233" s="3">
        <f>G233/F233</f>
        <v>0</v>
      </c>
      <c r="L233">
        <v>2</v>
      </c>
      <c r="M233" s="2">
        <v>0</v>
      </c>
    </row>
    <row r="234" spans="1:13">
      <c r="A234">
        <v>232</v>
      </c>
      <c r="B234" t="s">
        <v>580</v>
      </c>
      <c r="C234" t="s">
        <v>581</v>
      </c>
      <c r="D234" t="s">
        <v>582</v>
      </c>
      <c r="F234">
        <v>0.45707999999999999</v>
      </c>
      <c r="G234" s="2">
        <v>0</v>
      </c>
      <c r="I234" s="3">
        <f>G234/F234</f>
        <v>0</v>
      </c>
      <c r="L234">
        <v>2</v>
      </c>
      <c r="M234" s="2">
        <v>0</v>
      </c>
    </row>
  </sheetData>
  <sortState ref="B3:M236">
    <sortCondition descending="1" ref="I1:I234"/>
    <sortCondition descending="1" ref="G1:G2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workbookViewId="0">
      <pane ySplit="2" topLeftCell="A3" activePane="bottomLeft" state="frozen"/>
      <selection pane="bottomLeft" activeCell="O12" sqref="O12"/>
    </sheetView>
  </sheetViews>
  <sheetFormatPr baseColWidth="10" defaultRowHeight="15" x14ac:dyDescent="0"/>
  <cols>
    <col min="2" max="2" width="87" customWidth="1"/>
    <col min="3" max="3" width="21.6640625" customWidth="1"/>
    <col min="7" max="7" width="10.83203125" style="2"/>
    <col min="9" max="9" width="10.83203125" style="3"/>
    <col min="13" max="13" width="10.83203125" style="2"/>
  </cols>
  <sheetData>
    <row r="1" spans="1:13">
      <c r="A1" t="s">
        <v>1</v>
      </c>
      <c r="B1" t="s">
        <v>622</v>
      </c>
      <c r="C1" t="s">
        <v>3</v>
      </c>
      <c r="D1" t="s">
        <v>4</v>
      </c>
      <c r="F1" t="s">
        <v>728</v>
      </c>
      <c r="G1" s="2" t="s">
        <v>729</v>
      </c>
      <c r="I1" s="3" t="s">
        <v>610</v>
      </c>
      <c r="L1" t="s">
        <v>728</v>
      </c>
      <c r="M1" s="2" t="s">
        <v>729</v>
      </c>
    </row>
    <row r="2" spans="1:13">
      <c r="F2" t="s">
        <v>0</v>
      </c>
      <c r="G2" s="2" t="s">
        <v>0</v>
      </c>
      <c r="L2" t="s">
        <v>611</v>
      </c>
      <c r="M2" s="2" t="s">
        <v>611</v>
      </c>
    </row>
    <row r="3" spans="1:13">
      <c r="A3">
        <v>1</v>
      </c>
      <c r="B3" t="s">
        <v>239</v>
      </c>
      <c r="C3" t="s">
        <v>240</v>
      </c>
      <c r="D3" t="s">
        <v>195</v>
      </c>
      <c r="F3">
        <v>0</v>
      </c>
      <c r="G3" s="2">
        <v>0.51263999999999998</v>
      </c>
      <c r="I3" s="3" t="e">
        <f>G3/F3</f>
        <v>#DIV/0!</v>
      </c>
      <c r="L3">
        <v>0</v>
      </c>
      <c r="M3" s="2">
        <v>5</v>
      </c>
    </row>
    <row r="4" spans="1:13">
      <c r="A4">
        <v>2</v>
      </c>
      <c r="B4" t="s">
        <v>691</v>
      </c>
      <c r="C4" t="s">
        <v>692</v>
      </c>
      <c r="D4" t="s">
        <v>110</v>
      </c>
      <c r="F4">
        <v>0</v>
      </c>
      <c r="G4" s="2">
        <v>0.15109</v>
      </c>
      <c r="I4" s="3" t="e">
        <f>G4/F4</f>
        <v>#DIV/0!</v>
      </c>
      <c r="L4">
        <v>0</v>
      </c>
      <c r="M4" s="2">
        <v>4</v>
      </c>
    </row>
    <row r="5" spans="1:13">
      <c r="A5">
        <v>3</v>
      </c>
      <c r="B5" t="s">
        <v>701</v>
      </c>
      <c r="C5" t="s">
        <v>702</v>
      </c>
      <c r="D5" t="s">
        <v>635</v>
      </c>
      <c r="F5">
        <v>0</v>
      </c>
      <c r="G5" s="2">
        <v>9.1264999999999999E-2</v>
      </c>
      <c r="I5" s="3" t="e">
        <f>G5/F5</f>
        <v>#DIV/0!</v>
      </c>
      <c r="L5">
        <v>0</v>
      </c>
      <c r="M5" s="2">
        <v>3</v>
      </c>
    </row>
    <row r="6" spans="1:13">
      <c r="A6">
        <v>4</v>
      </c>
      <c r="B6" t="s">
        <v>51</v>
      </c>
      <c r="C6" t="s">
        <v>718</v>
      </c>
      <c r="D6" t="s">
        <v>53</v>
      </c>
      <c r="F6">
        <v>0</v>
      </c>
      <c r="G6" s="2">
        <v>8.2671999999999995E-2</v>
      </c>
      <c r="I6" s="3" t="e">
        <f>G6/F6</f>
        <v>#DIV/0!</v>
      </c>
      <c r="L6">
        <v>0</v>
      </c>
      <c r="M6" s="2">
        <v>2</v>
      </c>
    </row>
    <row r="7" spans="1:13">
      <c r="A7">
        <v>5</v>
      </c>
      <c r="B7" t="s">
        <v>710</v>
      </c>
      <c r="C7" t="s">
        <v>711</v>
      </c>
      <c r="D7" t="s">
        <v>203</v>
      </c>
      <c r="F7">
        <v>0</v>
      </c>
      <c r="G7" s="2">
        <v>5.8382999999999997E-2</v>
      </c>
      <c r="I7" s="3" t="e">
        <f>G7/F7</f>
        <v>#DIV/0!</v>
      </c>
      <c r="L7">
        <v>0</v>
      </c>
      <c r="M7" s="2">
        <v>2</v>
      </c>
    </row>
    <row r="8" spans="1:13">
      <c r="A8">
        <v>6</v>
      </c>
      <c r="B8" t="s">
        <v>39</v>
      </c>
      <c r="C8" t="s">
        <v>40</v>
      </c>
      <c r="D8" t="s">
        <v>41</v>
      </c>
      <c r="F8">
        <v>2.2991999999999999E-2</v>
      </c>
      <c r="G8" s="2">
        <v>0.41388000000000003</v>
      </c>
      <c r="I8" s="3">
        <f>G8/F8</f>
        <v>18.00104384133612</v>
      </c>
      <c r="L8">
        <v>2</v>
      </c>
      <c r="M8" s="2">
        <v>11</v>
      </c>
    </row>
    <row r="9" spans="1:13">
      <c r="A9">
        <v>7</v>
      </c>
      <c r="B9" t="s">
        <v>661</v>
      </c>
      <c r="C9" t="s">
        <v>662</v>
      </c>
      <c r="D9" t="s">
        <v>110</v>
      </c>
      <c r="F9">
        <v>2.8774000000000001E-2</v>
      </c>
      <c r="G9" s="2">
        <v>0.28806999999999999</v>
      </c>
      <c r="I9" s="3">
        <f>G9/F9</f>
        <v>10.011468687009105</v>
      </c>
      <c r="L9">
        <v>1</v>
      </c>
      <c r="M9" s="2">
        <v>5</v>
      </c>
    </row>
    <row r="10" spans="1:13">
      <c r="A10">
        <v>8</v>
      </c>
      <c r="B10" t="s">
        <v>34</v>
      </c>
      <c r="C10" t="s">
        <v>35</v>
      </c>
      <c r="D10" t="s">
        <v>36</v>
      </c>
      <c r="F10">
        <v>0.25484000000000001</v>
      </c>
      <c r="G10" s="2">
        <v>1.4895</v>
      </c>
      <c r="I10" s="3">
        <f>G10/F10</f>
        <v>5.8448438235755766</v>
      </c>
      <c r="L10">
        <v>7</v>
      </c>
      <c r="M10" s="2">
        <v>9</v>
      </c>
    </row>
    <row r="11" spans="1:13">
      <c r="A11">
        <v>9</v>
      </c>
      <c r="B11" t="s">
        <v>155</v>
      </c>
      <c r="C11" t="s">
        <v>684</v>
      </c>
      <c r="D11" t="s">
        <v>31</v>
      </c>
      <c r="F11">
        <v>2.9744E-2</v>
      </c>
      <c r="G11" s="2">
        <v>0.11776</v>
      </c>
      <c r="I11" s="3">
        <f>G11/F11</f>
        <v>3.9591178052716516</v>
      </c>
      <c r="L11">
        <v>1</v>
      </c>
      <c r="M11" s="2">
        <v>2</v>
      </c>
    </row>
    <row r="12" spans="1:13">
      <c r="A12">
        <v>10</v>
      </c>
      <c r="B12" t="s">
        <v>666</v>
      </c>
      <c r="C12" t="s">
        <v>667</v>
      </c>
      <c r="D12" t="s">
        <v>236</v>
      </c>
      <c r="F12">
        <v>5.5982999999999998E-2</v>
      </c>
      <c r="G12" s="2">
        <v>0.18337000000000001</v>
      </c>
      <c r="I12" s="3">
        <f>G12/F12</f>
        <v>3.2754586213672008</v>
      </c>
      <c r="L12">
        <v>2</v>
      </c>
      <c r="M12" s="2">
        <v>5</v>
      </c>
    </row>
    <row r="13" spans="1:13">
      <c r="A13">
        <v>11</v>
      </c>
      <c r="B13" t="s">
        <v>505</v>
      </c>
      <c r="C13" t="s">
        <v>663</v>
      </c>
      <c r="D13" t="s">
        <v>507</v>
      </c>
      <c r="F13">
        <v>5.5051999999999997E-2</v>
      </c>
      <c r="G13" s="2">
        <v>0.17358999999999999</v>
      </c>
      <c r="I13" s="3">
        <f>G13/F13</f>
        <v>3.1532006103320498</v>
      </c>
      <c r="L13">
        <v>2</v>
      </c>
      <c r="M13" s="2">
        <v>4</v>
      </c>
    </row>
    <row r="14" spans="1:13">
      <c r="A14">
        <v>12</v>
      </c>
      <c r="B14" t="s">
        <v>8</v>
      </c>
      <c r="C14" t="s">
        <v>9</v>
      </c>
      <c r="D14" t="s">
        <v>10</v>
      </c>
      <c r="F14">
        <v>0.1096</v>
      </c>
      <c r="G14" s="2">
        <v>0.31913000000000002</v>
      </c>
      <c r="I14" s="3">
        <f>G14/F14</f>
        <v>2.911770072992701</v>
      </c>
      <c r="L14">
        <v>8</v>
      </c>
      <c r="M14" s="2">
        <v>6</v>
      </c>
    </row>
    <row r="15" spans="1:13">
      <c r="A15">
        <v>13</v>
      </c>
      <c r="B15" t="s">
        <v>629</v>
      </c>
      <c r="C15" t="s">
        <v>630</v>
      </c>
      <c r="D15" t="s">
        <v>131</v>
      </c>
      <c r="F15">
        <v>1.7858000000000001</v>
      </c>
      <c r="G15" s="2">
        <v>4.4233000000000002</v>
      </c>
      <c r="I15" s="3">
        <f>G15/F15</f>
        <v>2.4769291074028446</v>
      </c>
      <c r="L15">
        <v>6</v>
      </c>
      <c r="M15" s="2">
        <v>4</v>
      </c>
    </row>
    <row r="16" spans="1:13">
      <c r="A16">
        <v>14</v>
      </c>
      <c r="B16" t="s">
        <v>643</v>
      </c>
      <c r="C16" t="s">
        <v>644</v>
      </c>
      <c r="D16" t="s">
        <v>638</v>
      </c>
      <c r="F16">
        <v>3.8317000000000001</v>
      </c>
      <c r="G16" s="2">
        <v>8.5178999999999991</v>
      </c>
      <c r="I16" s="3">
        <f>G16/F16</f>
        <v>2.2230080643056604</v>
      </c>
      <c r="L16">
        <v>2</v>
      </c>
      <c r="M16" s="2">
        <v>2</v>
      </c>
    </row>
    <row r="17" spans="1:13">
      <c r="A17">
        <v>15</v>
      </c>
      <c r="B17" t="s">
        <v>172</v>
      </c>
      <c r="C17" t="s">
        <v>173</v>
      </c>
      <c r="D17" t="s">
        <v>83</v>
      </c>
      <c r="F17">
        <v>8.1547999999999995E-2</v>
      </c>
      <c r="G17" s="2">
        <v>0.17227000000000001</v>
      </c>
      <c r="I17" s="3">
        <f>G17/F17</f>
        <v>2.1124981605925348</v>
      </c>
      <c r="L17">
        <v>3</v>
      </c>
      <c r="M17" s="2">
        <v>5</v>
      </c>
    </row>
    <row r="18" spans="1:13">
      <c r="A18">
        <v>16</v>
      </c>
      <c r="B18" t="s">
        <v>204</v>
      </c>
      <c r="C18" t="s">
        <v>205</v>
      </c>
      <c r="D18" t="s">
        <v>206</v>
      </c>
      <c r="F18">
        <v>0.10075000000000001</v>
      </c>
      <c r="G18" s="2">
        <v>0.20673</v>
      </c>
      <c r="I18" s="3">
        <f>G18/F18</f>
        <v>2.0519106699751859</v>
      </c>
      <c r="L18">
        <v>2</v>
      </c>
      <c r="M18" s="2">
        <v>1</v>
      </c>
    </row>
    <row r="19" spans="1:13">
      <c r="A19">
        <v>17</v>
      </c>
      <c r="B19" t="s">
        <v>460</v>
      </c>
      <c r="C19" t="s">
        <v>461</v>
      </c>
      <c r="D19" t="s">
        <v>214</v>
      </c>
      <c r="F19">
        <v>7.5156000000000001E-2</v>
      </c>
      <c r="G19" s="2">
        <v>0.14494000000000001</v>
      </c>
      <c r="I19" s="3">
        <f>G19/F19</f>
        <v>1.9285220075576137</v>
      </c>
      <c r="L19">
        <v>1</v>
      </c>
      <c r="M19" s="2">
        <v>2</v>
      </c>
    </row>
    <row r="20" spans="1:13">
      <c r="A20">
        <v>18</v>
      </c>
      <c r="B20" t="s">
        <v>365</v>
      </c>
      <c r="C20" t="s">
        <v>366</v>
      </c>
      <c r="D20" t="s">
        <v>367</v>
      </c>
      <c r="F20">
        <v>2.3257E-2</v>
      </c>
      <c r="G20" s="2">
        <v>4.0668000000000003E-2</v>
      </c>
      <c r="I20" s="3">
        <f>G20/F20</f>
        <v>1.7486348196241992</v>
      </c>
      <c r="L20">
        <v>2</v>
      </c>
      <c r="M20" s="2">
        <v>2</v>
      </c>
    </row>
    <row r="21" spans="1:13">
      <c r="A21">
        <v>19</v>
      </c>
      <c r="B21" t="s">
        <v>93</v>
      </c>
      <c r="C21" t="s">
        <v>94</v>
      </c>
      <c r="D21" t="s">
        <v>95</v>
      </c>
      <c r="F21">
        <v>0.10722</v>
      </c>
      <c r="G21" s="2">
        <v>0.18457999999999999</v>
      </c>
      <c r="I21" s="3">
        <f>G21/F21</f>
        <v>1.7215071814959895</v>
      </c>
      <c r="L21">
        <v>2</v>
      </c>
      <c r="M21" s="2">
        <v>4</v>
      </c>
    </row>
    <row r="22" spans="1:13">
      <c r="A22">
        <v>20</v>
      </c>
      <c r="B22" t="s">
        <v>636</v>
      </c>
      <c r="C22" t="s">
        <v>637</v>
      </c>
      <c r="D22" t="s">
        <v>638</v>
      </c>
      <c r="F22">
        <v>3.7248000000000001</v>
      </c>
      <c r="G22" s="2">
        <v>5.7295999999999996</v>
      </c>
      <c r="I22" s="3">
        <f>G22/F22</f>
        <v>1.538230240549828</v>
      </c>
      <c r="L22">
        <v>1</v>
      </c>
      <c r="M22" s="2">
        <v>2</v>
      </c>
    </row>
    <row r="23" spans="1:13">
      <c r="A23">
        <v>21</v>
      </c>
      <c r="B23" t="s">
        <v>655</v>
      </c>
      <c r="C23" t="s">
        <v>656</v>
      </c>
      <c r="D23" t="s">
        <v>206</v>
      </c>
      <c r="F23">
        <v>0.10024</v>
      </c>
      <c r="G23" s="2">
        <v>0.14899999999999999</v>
      </c>
      <c r="I23" s="3">
        <f>G23/F23</f>
        <v>1.4864325618515564</v>
      </c>
      <c r="L23">
        <v>3</v>
      </c>
      <c r="M23" s="2">
        <v>3</v>
      </c>
    </row>
    <row r="24" spans="1:13">
      <c r="A24">
        <v>22</v>
      </c>
      <c r="B24" t="s">
        <v>32</v>
      </c>
      <c r="C24" t="s">
        <v>33</v>
      </c>
      <c r="D24" t="s">
        <v>31</v>
      </c>
      <c r="F24">
        <v>0.10165</v>
      </c>
      <c r="G24" s="2">
        <v>0.14988000000000001</v>
      </c>
      <c r="I24" s="3">
        <f>G24/F24</f>
        <v>1.4744712247909495</v>
      </c>
      <c r="L24">
        <v>3</v>
      </c>
      <c r="M24" s="2">
        <v>1</v>
      </c>
    </row>
    <row r="25" spans="1:13">
      <c r="A25">
        <v>23</v>
      </c>
      <c r="B25" t="s">
        <v>695</v>
      </c>
      <c r="C25" t="s">
        <v>696</v>
      </c>
      <c r="D25" t="s">
        <v>538</v>
      </c>
      <c r="F25">
        <v>0.12631000000000001</v>
      </c>
      <c r="G25" s="2">
        <v>0.18254999999999999</v>
      </c>
      <c r="I25" s="3">
        <f>G25/F25</f>
        <v>1.445253740796453</v>
      </c>
      <c r="L25">
        <v>1</v>
      </c>
      <c r="M25" s="2">
        <v>2</v>
      </c>
    </row>
    <row r="26" spans="1:13">
      <c r="A26">
        <v>24</v>
      </c>
      <c r="B26" t="s">
        <v>147</v>
      </c>
      <c r="C26" t="s">
        <v>148</v>
      </c>
      <c r="D26" t="s">
        <v>149</v>
      </c>
      <c r="F26">
        <v>0.11853</v>
      </c>
      <c r="G26" s="2">
        <v>0.16728999999999999</v>
      </c>
      <c r="I26" s="3">
        <f>G26/F26</f>
        <v>1.4113726482746984</v>
      </c>
      <c r="L26">
        <v>3</v>
      </c>
      <c r="M26" s="2">
        <v>3</v>
      </c>
    </row>
    <row r="27" spans="1:13">
      <c r="A27">
        <v>25</v>
      </c>
      <c r="B27" t="s">
        <v>48</v>
      </c>
      <c r="C27" t="s">
        <v>49</v>
      </c>
      <c r="D27" t="s">
        <v>50</v>
      </c>
      <c r="F27">
        <v>0.31875999999999999</v>
      </c>
      <c r="G27" s="2">
        <v>0.42751</v>
      </c>
      <c r="I27" s="3">
        <f>G27/F27</f>
        <v>1.3411657673484754</v>
      </c>
      <c r="L27">
        <v>11</v>
      </c>
      <c r="M27" s="2">
        <v>6</v>
      </c>
    </row>
    <row r="28" spans="1:13">
      <c r="A28">
        <v>26</v>
      </c>
      <c r="B28" t="s">
        <v>14</v>
      </c>
      <c r="C28" t="s">
        <v>15</v>
      </c>
      <c r="D28" t="s">
        <v>16</v>
      </c>
      <c r="F28">
        <v>0.22175</v>
      </c>
      <c r="G28" s="2">
        <v>0.29388999999999998</v>
      </c>
      <c r="I28" s="3">
        <f>G28/F28</f>
        <v>1.3253213077790305</v>
      </c>
      <c r="L28">
        <v>11</v>
      </c>
      <c r="M28" s="2">
        <v>11</v>
      </c>
    </row>
    <row r="29" spans="1:13">
      <c r="A29">
        <v>27</v>
      </c>
      <c r="B29" t="s">
        <v>340</v>
      </c>
      <c r="C29" t="s">
        <v>341</v>
      </c>
      <c r="D29" t="s">
        <v>65</v>
      </c>
      <c r="F29">
        <v>0.30656</v>
      </c>
      <c r="G29" s="2">
        <v>0.39816000000000001</v>
      </c>
      <c r="I29" s="3">
        <f>G29/F29</f>
        <v>1.2987995824634655</v>
      </c>
      <c r="L29">
        <v>1</v>
      </c>
      <c r="M29" s="2">
        <v>3</v>
      </c>
    </row>
    <row r="30" spans="1:13">
      <c r="A30">
        <v>28</v>
      </c>
      <c r="B30" t="s">
        <v>674</v>
      </c>
      <c r="C30" t="s">
        <v>675</v>
      </c>
      <c r="D30" t="s">
        <v>31</v>
      </c>
      <c r="F30">
        <v>0.11162999999999999</v>
      </c>
      <c r="G30" s="2">
        <v>0.14254</v>
      </c>
      <c r="I30" s="3">
        <f>G30/F30</f>
        <v>1.2768968915166174</v>
      </c>
      <c r="L30">
        <v>2</v>
      </c>
      <c r="M30" s="2">
        <v>3</v>
      </c>
    </row>
    <row r="31" spans="1:13">
      <c r="A31">
        <v>29</v>
      </c>
      <c r="B31" t="s">
        <v>650</v>
      </c>
      <c r="C31" t="s">
        <v>651</v>
      </c>
      <c r="D31" t="s">
        <v>89</v>
      </c>
      <c r="F31">
        <v>0.69694</v>
      </c>
      <c r="G31" s="2">
        <v>0.86906000000000005</v>
      </c>
      <c r="I31" s="3">
        <f>G31/F31</f>
        <v>1.2469653054782335</v>
      </c>
      <c r="L31">
        <v>2</v>
      </c>
      <c r="M31" s="2">
        <v>1</v>
      </c>
    </row>
    <row r="32" spans="1:13">
      <c r="A32">
        <v>30</v>
      </c>
      <c r="B32" t="s">
        <v>623</v>
      </c>
      <c r="C32" t="s">
        <v>624</v>
      </c>
      <c r="D32" t="s">
        <v>272</v>
      </c>
      <c r="F32">
        <v>5.4688999999999997</v>
      </c>
      <c r="G32" s="2">
        <v>6.7462999999999997</v>
      </c>
      <c r="I32" s="3">
        <f>G32/F32</f>
        <v>1.2335753076487046</v>
      </c>
      <c r="L32">
        <v>3</v>
      </c>
      <c r="M32" s="2">
        <v>3</v>
      </c>
    </row>
    <row r="33" spans="1:13">
      <c r="A33">
        <v>31</v>
      </c>
      <c r="B33" t="s">
        <v>166</v>
      </c>
      <c r="C33" t="s">
        <v>167</v>
      </c>
      <c r="D33" t="s">
        <v>168</v>
      </c>
      <c r="F33">
        <v>6.7696999999999993E-2</v>
      </c>
      <c r="G33" s="2">
        <v>8.2553000000000001E-2</v>
      </c>
      <c r="I33" s="3">
        <f>G33/F33</f>
        <v>1.2194484245978405</v>
      </c>
      <c r="L33">
        <v>2</v>
      </c>
      <c r="M33" s="2">
        <v>2</v>
      </c>
    </row>
    <row r="34" spans="1:13">
      <c r="A34">
        <v>32</v>
      </c>
      <c r="B34" t="s">
        <v>57</v>
      </c>
      <c r="C34" t="s">
        <v>654</v>
      </c>
      <c r="D34" t="s">
        <v>59</v>
      </c>
      <c r="F34">
        <v>0.14041999999999999</v>
      </c>
      <c r="G34" s="2">
        <v>0.16478999999999999</v>
      </c>
      <c r="I34" s="3">
        <f>G34/F34</f>
        <v>1.1735507762427004</v>
      </c>
      <c r="L34">
        <v>4</v>
      </c>
      <c r="M34" s="2">
        <v>5</v>
      </c>
    </row>
    <row r="35" spans="1:13">
      <c r="A35">
        <v>33</v>
      </c>
      <c r="B35" t="s">
        <v>20</v>
      </c>
      <c r="C35" t="s">
        <v>21</v>
      </c>
      <c r="D35" t="s">
        <v>22</v>
      </c>
      <c r="F35">
        <v>0.13106999999999999</v>
      </c>
      <c r="G35" s="2">
        <v>0.15351999999999999</v>
      </c>
      <c r="I35" s="3">
        <f>G35/F35</f>
        <v>1.1712825207904174</v>
      </c>
      <c r="L35">
        <v>5</v>
      </c>
      <c r="M35" s="2">
        <v>3</v>
      </c>
    </row>
    <row r="36" spans="1:13">
      <c r="A36">
        <v>34</v>
      </c>
      <c r="B36" t="s">
        <v>321</v>
      </c>
      <c r="C36" t="s">
        <v>676</v>
      </c>
      <c r="D36" t="s">
        <v>195</v>
      </c>
      <c r="F36">
        <v>0.22356999999999999</v>
      </c>
      <c r="G36" s="2">
        <v>0.24629000000000001</v>
      </c>
      <c r="I36" s="3">
        <f>G36/F36</f>
        <v>1.1016236525473007</v>
      </c>
      <c r="L36">
        <v>4</v>
      </c>
      <c r="M36" s="2">
        <v>2</v>
      </c>
    </row>
    <row r="37" spans="1:13">
      <c r="A37">
        <v>35</v>
      </c>
      <c r="B37" t="s">
        <v>627</v>
      </c>
      <c r="C37" t="s">
        <v>628</v>
      </c>
      <c r="D37" t="s">
        <v>320</v>
      </c>
      <c r="F37">
        <v>2.7835000000000001</v>
      </c>
      <c r="G37" s="2">
        <v>2.9336000000000002</v>
      </c>
      <c r="I37" s="3">
        <f>G37/F37</f>
        <v>1.0539249146757679</v>
      </c>
      <c r="L37">
        <v>3</v>
      </c>
      <c r="M37" s="2">
        <v>2</v>
      </c>
    </row>
    <row r="38" spans="1:13">
      <c r="A38">
        <v>36</v>
      </c>
      <c r="B38" t="s">
        <v>631</v>
      </c>
      <c r="C38" t="s">
        <v>632</v>
      </c>
      <c r="D38" t="s">
        <v>131</v>
      </c>
      <c r="F38">
        <v>2.8212000000000002</v>
      </c>
      <c r="G38" s="2">
        <v>2.9302999999999999</v>
      </c>
      <c r="I38" s="3">
        <f>G38/F38</f>
        <v>1.0386714873103644</v>
      </c>
      <c r="L38">
        <v>2</v>
      </c>
      <c r="M38" s="2">
        <v>2</v>
      </c>
    </row>
    <row r="39" spans="1:13">
      <c r="A39">
        <v>37</v>
      </c>
      <c r="B39" t="s">
        <v>639</v>
      </c>
      <c r="C39" t="s">
        <v>640</v>
      </c>
      <c r="D39" t="s">
        <v>236</v>
      </c>
      <c r="F39">
        <v>0.82001999999999997</v>
      </c>
      <c r="G39" s="2">
        <v>0.84711000000000003</v>
      </c>
      <c r="I39" s="3">
        <f>G39/F39</f>
        <v>1.0330357796151315</v>
      </c>
      <c r="L39">
        <v>5</v>
      </c>
      <c r="M39" s="2">
        <v>2</v>
      </c>
    </row>
    <row r="40" spans="1:13">
      <c r="A40">
        <v>38</v>
      </c>
      <c r="B40" t="s">
        <v>75</v>
      </c>
      <c r="C40" t="s">
        <v>76</v>
      </c>
      <c r="D40" t="s">
        <v>77</v>
      </c>
      <c r="F40">
        <v>0.24365999999999999</v>
      </c>
      <c r="G40" s="2">
        <v>0.24823000000000001</v>
      </c>
      <c r="I40" s="3">
        <f>G40/F40</f>
        <v>1.0187556431092506</v>
      </c>
      <c r="L40">
        <v>2</v>
      </c>
      <c r="M40" s="2">
        <v>1</v>
      </c>
    </row>
    <row r="41" spans="1:13">
      <c r="A41">
        <v>39</v>
      </c>
      <c r="B41" t="s">
        <v>212</v>
      </c>
      <c r="C41" t="s">
        <v>213</v>
      </c>
      <c r="D41" t="s">
        <v>214</v>
      </c>
      <c r="F41">
        <v>7.2539999999999993E-2</v>
      </c>
      <c r="G41" s="2">
        <v>7.3750999999999997E-2</v>
      </c>
      <c r="I41" s="3">
        <f>G41/F41</f>
        <v>1.0166942376619796</v>
      </c>
      <c r="L41">
        <v>2</v>
      </c>
      <c r="M41" s="2">
        <v>1</v>
      </c>
    </row>
    <row r="42" spans="1:13">
      <c r="A42">
        <v>40</v>
      </c>
      <c r="B42" t="s">
        <v>127</v>
      </c>
      <c r="C42" t="s">
        <v>128</v>
      </c>
      <c r="D42" t="s">
        <v>83</v>
      </c>
      <c r="F42">
        <v>0.11234</v>
      </c>
      <c r="G42" s="2">
        <v>0.11368</v>
      </c>
      <c r="I42" s="3">
        <f>G42/F42</f>
        <v>1.0119280754851345</v>
      </c>
      <c r="L42">
        <v>4</v>
      </c>
      <c r="M42" s="2">
        <v>3</v>
      </c>
    </row>
    <row r="43" spans="1:13">
      <c r="A43">
        <v>41</v>
      </c>
      <c r="B43" t="s">
        <v>182</v>
      </c>
      <c r="C43" t="s">
        <v>183</v>
      </c>
      <c r="D43" t="s">
        <v>184</v>
      </c>
      <c r="F43">
        <v>5.9424999999999999E-2</v>
      </c>
      <c r="G43" s="2">
        <v>5.8561000000000002E-2</v>
      </c>
      <c r="I43" s="3">
        <f>G43/F43</f>
        <v>0.98546066470340776</v>
      </c>
      <c r="L43">
        <v>5</v>
      </c>
      <c r="M43" s="2">
        <v>3</v>
      </c>
    </row>
    <row r="44" spans="1:13">
      <c r="A44">
        <v>42</v>
      </c>
      <c r="B44" t="s">
        <v>641</v>
      </c>
      <c r="C44" t="s">
        <v>642</v>
      </c>
      <c r="D44" t="s">
        <v>549</v>
      </c>
      <c r="F44">
        <v>6.5549999999999997</v>
      </c>
      <c r="G44" s="2">
        <v>5.9124999999999996</v>
      </c>
      <c r="I44" s="3">
        <f>G44/F44</f>
        <v>0.9019832189168574</v>
      </c>
      <c r="L44">
        <v>4</v>
      </c>
      <c r="M44" s="2">
        <v>3</v>
      </c>
    </row>
    <row r="45" spans="1:13">
      <c r="A45">
        <v>43</v>
      </c>
      <c r="B45" t="s">
        <v>81</v>
      </c>
      <c r="C45" t="s">
        <v>82</v>
      </c>
      <c r="D45" t="s">
        <v>83</v>
      </c>
      <c r="F45">
        <v>0.18017</v>
      </c>
      <c r="G45" s="2">
        <v>0.15429999999999999</v>
      </c>
      <c r="I45" s="3">
        <f>G45/F45</f>
        <v>0.85641338735638561</v>
      </c>
      <c r="L45">
        <v>4</v>
      </c>
      <c r="M45" s="2">
        <v>2</v>
      </c>
    </row>
    <row r="46" spans="1:13">
      <c r="A46">
        <v>44</v>
      </c>
      <c r="B46" t="s">
        <v>648</v>
      </c>
      <c r="C46" t="s">
        <v>649</v>
      </c>
      <c r="D46" t="s">
        <v>31</v>
      </c>
      <c r="F46">
        <v>0.62639</v>
      </c>
      <c r="G46" s="2">
        <v>0.52456000000000003</v>
      </c>
      <c r="I46" s="3">
        <f>G46/F46</f>
        <v>0.83743354778971568</v>
      </c>
      <c r="L46">
        <v>2</v>
      </c>
      <c r="M46" s="2">
        <v>2</v>
      </c>
    </row>
    <row r="47" spans="1:13">
      <c r="A47">
        <v>45</v>
      </c>
      <c r="B47" t="s">
        <v>237</v>
      </c>
      <c r="C47" t="s">
        <v>668</v>
      </c>
      <c r="D47" t="s">
        <v>59</v>
      </c>
      <c r="F47">
        <v>7.5814999999999994E-2</v>
      </c>
      <c r="G47" s="2">
        <v>6.1318999999999999E-2</v>
      </c>
      <c r="I47" s="3">
        <f>G47/F47</f>
        <v>0.80879773131965971</v>
      </c>
      <c r="L47">
        <v>2</v>
      </c>
      <c r="M47" s="2">
        <v>2</v>
      </c>
    </row>
    <row r="48" spans="1:13">
      <c r="A48">
        <v>46</v>
      </c>
      <c r="B48" t="s">
        <v>72</v>
      </c>
      <c r="C48" t="s">
        <v>73</v>
      </c>
      <c r="D48" t="s">
        <v>74</v>
      </c>
      <c r="F48">
        <v>3.2459000000000002E-2</v>
      </c>
      <c r="G48" s="2">
        <v>2.3615000000000001E-2</v>
      </c>
      <c r="I48" s="3">
        <f>G48/F48</f>
        <v>0.72753319572383623</v>
      </c>
      <c r="L48">
        <v>3</v>
      </c>
      <c r="M48" s="2">
        <v>1</v>
      </c>
    </row>
    <row r="49" spans="1:13">
      <c r="A49">
        <v>47</v>
      </c>
      <c r="B49" t="s">
        <v>672</v>
      </c>
      <c r="C49" t="s">
        <v>673</v>
      </c>
      <c r="D49" t="s">
        <v>146</v>
      </c>
      <c r="F49">
        <v>0.21890000000000001</v>
      </c>
      <c r="G49" s="2">
        <v>0.15129000000000001</v>
      </c>
      <c r="I49" s="3">
        <f>G49/F49</f>
        <v>0.69113750571037003</v>
      </c>
      <c r="L49">
        <v>6</v>
      </c>
      <c r="M49" s="2">
        <v>1</v>
      </c>
    </row>
    <row r="50" spans="1:13">
      <c r="A50">
        <v>48</v>
      </c>
      <c r="B50" t="s">
        <v>625</v>
      </c>
      <c r="C50" t="s">
        <v>626</v>
      </c>
      <c r="D50" t="s">
        <v>478</v>
      </c>
      <c r="F50">
        <v>5.1706000000000003</v>
      </c>
      <c r="G50" s="2">
        <v>3.5070999999999999</v>
      </c>
      <c r="I50" s="3">
        <f>G50/F50</f>
        <v>0.67827718253200786</v>
      </c>
      <c r="L50">
        <v>5</v>
      </c>
      <c r="M50" s="2">
        <v>5</v>
      </c>
    </row>
    <row r="51" spans="1:13">
      <c r="A51">
        <v>49</v>
      </c>
      <c r="B51" t="s">
        <v>141</v>
      </c>
      <c r="C51" t="s">
        <v>142</v>
      </c>
      <c r="D51" t="s">
        <v>143</v>
      </c>
      <c r="F51">
        <v>0.19824</v>
      </c>
      <c r="G51" s="2">
        <v>0.12953000000000001</v>
      </c>
      <c r="I51" s="3">
        <f>G51/F51</f>
        <v>0.65339991928974983</v>
      </c>
      <c r="L51">
        <v>11</v>
      </c>
      <c r="M51" s="2">
        <v>6</v>
      </c>
    </row>
    <row r="52" spans="1:13">
      <c r="A52">
        <v>50</v>
      </c>
      <c r="B52" t="s">
        <v>63</v>
      </c>
      <c r="C52" t="s">
        <v>64</v>
      </c>
      <c r="D52" t="s">
        <v>65</v>
      </c>
      <c r="F52">
        <v>0.22128999999999999</v>
      </c>
      <c r="G52" s="2">
        <v>0.14344000000000001</v>
      </c>
      <c r="I52" s="3">
        <f>G52/F52</f>
        <v>0.64819919562564965</v>
      </c>
      <c r="L52">
        <v>3</v>
      </c>
      <c r="M52" s="2">
        <v>1</v>
      </c>
    </row>
    <row r="53" spans="1:13">
      <c r="A53">
        <v>51</v>
      </c>
      <c r="B53" t="s">
        <v>652</v>
      </c>
      <c r="C53" t="s">
        <v>653</v>
      </c>
      <c r="D53" t="s">
        <v>22</v>
      </c>
      <c r="F53">
        <v>6.565E-2</v>
      </c>
      <c r="G53" s="2">
        <v>4.0467000000000003E-2</v>
      </c>
      <c r="I53" s="3">
        <f>G53/F53</f>
        <v>0.61640517897943647</v>
      </c>
      <c r="L53">
        <v>5</v>
      </c>
      <c r="M53" s="2">
        <v>2</v>
      </c>
    </row>
    <row r="54" spans="1:13">
      <c r="A54">
        <v>52</v>
      </c>
      <c r="B54" t="s">
        <v>90</v>
      </c>
      <c r="C54" t="s">
        <v>91</v>
      </c>
      <c r="D54" t="s">
        <v>92</v>
      </c>
      <c r="F54">
        <v>0.26117000000000001</v>
      </c>
      <c r="G54" s="2">
        <v>0.15522</v>
      </c>
      <c r="I54" s="3">
        <f>G54/F54</f>
        <v>0.59432553509208552</v>
      </c>
      <c r="L54">
        <v>5</v>
      </c>
      <c r="M54" s="2">
        <v>2</v>
      </c>
    </row>
    <row r="55" spans="1:13">
      <c r="A55">
        <v>53</v>
      </c>
      <c r="B55" t="s">
        <v>303</v>
      </c>
      <c r="C55" t="s">
        <v>304</v>
      </c>
      <c r="D55" t="s">
        <v>305</v>
      </c>
      <c r="F55">
        <v>0.32157999999999998</v>
      </c>
      <c r="G55" s="2">
        <v>0.19109999999999999</v>
      </c>
      <c r="I55" s="3">
        <f>G55/F55</f>
        <v>0.59425337396604272</v>
      </c>
      <c r="L55">
        <v>4</v>
      </c>
      <c r="M55" s="2">
        <v>1</v>
      </c>
    </row>
    <row r="56" spans="1:13">
      <c r="A56">
        <v>54</v>
      </c>
      <c r="B56" t="s">
        <v>157</v>
      </c>
      <c r="C56" t="s">
        <v>660</v>
      </c>
      <c r="D56" t="s">
        <v>44</v>
      </c>
      <c r="F56">
        <v>0.16317999999999999</v>
      </c>
      <c r="G56" s="2">
        <v>9.6245999999999998E-2</v>
      </c>
      <c r="I56" s="3">
        <f>G56/F56</f>
        <v>0.58981492830003679</v>
      </c>
      <c r="L56">
        <v>4</v>
      </c>
      <c r="M56" s="2">
        <v>3</v>
      </c>
    </row>
    <row r="57" spans="1:13">
      <c r="A57">
        <v>55</v>
      </c>
      <c r="B57" t="s">
        <v>161</v>
      </c>
      <c r="C57" t="s">
        <v>162</v>
      </c>
      <c r="D57" t="s">
        <v>83</v>
      </c>
      <c r="F57">
        <v>0.16592999999999999</v>
      </c>
      <c r="G57" s="2">
        <v>9.7827999999999998E-2</v>
      </c>
      <c r="I57" s="3">
        <f>G57/F57</f>
        <v>0.58957391671186643</v>
      </c>
      <c r="L57">
        <v>4</v>
      </c>
      <c r="M57" s="2">
        <v>3</v>
      </c>
    </row>
    <row r="58" spans="1:13">
      <c r="A58">
        <v>56</v>
      </c>
      <c r="B58" t="s">
        <v>23</v>
      </c>
      <c r="C58" t="s">
        <v>24</v>
      </c>
      <c r="D58" t="s">
        <v>25</v>
      </c>
      <c r="F58">
        <v>1.254</v>
      </c>
      <c r="G58" s="2">
        <v>0.70645000000000002</v>
      </c>
      <c r="I58" s="3">
        <f>G58/F58</f>
        <v>0.56335725677830939</v>
      </c>
      <c r="L58">
        <v>24</v>
      </c>
      <c r="M58" s="2">
        <v>17</v>
      </c>
    </row>
    <row r="59" spans="1:13">
      <c r="A59">
        <v>57</v>
      </c>
      <c r="B59" t="s">
        <v>646</v>
      </c>
      <c r="C59" t="s">
        <v>647</v>
      </c>
      <c r="D59" t="s">
        <v>47</v>
      </c>
      <c r="F59">
        <v>0.66134000000000004</v>
      </c>
      <c r="G59" s="2">
        <v>0.34772999999999998</v>
      </c>
      <c r="I59" s="3">
        <f>G59/F59</f>
        <v>0.52579611092630107</v>
      </c>
      <c r="L59">
        <v>12</v>
      </c>
      <c r="M59" s="2">
        <v>4</v>
      </c>
    </row>
    <row r="60" spans="1:13">
      <c r="A60">
        <v>58</v>
      </c>
      <c r="B60" t="s">
        <v>26</v>
      </c>
      <c r="C60" t="s">
        <v>27</v>
      </c>
      <c r="D60" t="s">
        <v>28</v>
      </c>
      <c r="F60">
        <v>0.44118000000000002</v>
      </c>
      <c r="G60" s="2">
        <v>0.20615</v>
      </c>
      <c r="I60" s="3">
        <f>G60/F60</f>
        <v>0.46726959517657191</v>
      </c>
      <c r="L60">
        <v>14</v>
      </c>
      <c r="M60" s="2">
        <v>7</v>
      </c>
    </row>
    <row r="61" spans="1:13">
      <c r="A61">
        <v>59</v>
      </c>
      <c r="B61" t="s">
        <v>523</v>
      </c>
      <c r="C61" t="s">
        <v>671</v>
      </c>
      <c r="D61" t="s">
        <v>415</v>
      </c>
      <c r="F61">
        <v>0.27711999999999998</v>
      </c>
      <c r="G61" s="2">
        <v>0.11428000000000001</v>
      </c>
      <c r="I61" s="3">
        <f>G61/F61</f>
        <v>0.41238452655889152</v>
      </c>
      <c r="L61">
        <v>3</v>
      </c>
      <c r="M61" s="2">
        <v>1</v>
      </c>
    </row>
    <row r="62" spans="1:13">
      <c r="A62">
        <v>60</v>
      </c>
      <c r="B62" t="s">
        <v>669</v>
      </c>
      <c r="C62" t="s">
        <v>670</v>
      </c>
      <c r="D62" t="s">
        <v>220</v>
      </c>
      <c r="F62">
        <v>3.9746999999999998E-2</v>
      </c>
      <c r="G62" s="2">
        <v>1.6182999999999999E-2</v>
      </c>
      <c r="I62" s="3">
        <f>G62/F62</f>
        <v>0.407150225174227</v>
      </c>
      <c r="L62">
        <v>4</v>
      </c>
      <c r="M62" s="2">
        <v>1</v>
      </c>
    </row>
    <row r="63" spans="1:13">
      <c r="A63">
        <v>61</v>
      </c>
      <c r="B63" t="s">
        <v>215</v>
      </c>
      <c r="C63" t="s">
        <v>216</v>
      </c>
      <c r="D63" t="s">
        <v>217</v>
      </c>
      <c r="F63">
        <v>8.7828000000000003E-2</v>
      </c>
      <c r="G63" s="2">
        <v>3.5734000000000002E-2</v>
      </c>
      <c r="I63" s="3">
        <f>G63/F63</f>
        <v>0.40686341485631006</v>
      </c>
      <c r="L63">
        <v>2</v>
      </c>
      <c r="M63" s="2">
        <v>1</v>
      </c>
    </row>
    <row r="64" spans="1:13">
      <c r="A64">
        <v>62</v>
      </c>
      <c r="B64" t="s">
        <v>697</v>
      </c>
      <c r="C64" t="s">
        <v>698</v>
      </c>
      <c r="D64" t="s">
        <v>92</v>
      </c>
      <c r="F64">
        <v>8.9781E-2</v>
      </c>
      <c r="G64" s="2">
        <v>3.6516E-2</v>
      </c>
      <c r="I64" s="3">
        <f>G64/F64</f>
        <v>0.40672302603000637</v>
      </c>
      <c r="L64">
        <v>2</v>
      </c>
      <c r="M64" s="2">
        <v>1</v>
      </c>
    </row>
    <row r="65" spans="1:13">
      <c r="A65">
        <v>63</v>
      </c>
      <c r="B65" t="s">
        <v>658</v>
      </c>
      <c r="C65" t="s">
        <v>659</v>
      </c>
      <c r="D65" t="s">
        <v>110</v>
      </c>
      <c r="F65">
        <v>0.33759</v>
      </c>
      <c r="G65" s="2">
        <v>0.12970000000000001</v>
      </c>
      <c r="I65" s="3">
        <f>G65/F65</f>
        <v>0.38419384460440181</v>
      </c>
      <c r="L65">
        <v>5</v>
      </c>
      <c r="M65" s="2">
        <v>1</v>
      </c>
    </row>
    <row r="66" spans="1:13">
      <c r="A66">
        <v>64</v>
      </c>
      <c r="B66" t="s">
        <v>105</v>
      </c>
      <c r="C66" t="s">
        <v>106</v>
      </c>
      <c r="D66" t="s">
        <v>107</v>
      </c>
      <c r="F66">
        <v>9.0750999999999998E-2</v>
      </c>
      <c r="G66" s="2">
        <v>2.4930000000000001E-2</v>
      </c>
      <c r="I66" s="3">
        <f>G66/F66</f>
        <v>0.27470771671937499</v>
      </c>
      <c r="L66">
        <v>4</v>
      </c>
      <c r="M66" s="2">
        <v>1</v>
      </c>
    </row>
    <row r="67" spans="1:13">
      <c r="A67">
        <v>65</v>
      </c>
      <c r="B67" t="s">
        <v>352</v>
      </c>
      <c r="C67" t="s">
        <v>677</v>
      </c>
      <c r="D67" t="s">
        <v>354</v>
      </c>
      <c r="F67">
        <v>0.10593</v>
      </c>
      <c r="G67" s="2">
        <v>2.7178000000000001E-2</v>
      </c>
      <c r="I67" s="3">
        <f>G67/F67</f>
        <v>0.25656565656565661</v>
      </c>
      <c r="L67">
        <v>3</v>
      </c>
      <c r="M67" s="2">
        <v>1</v>
      </c>
    </row>
    <row r="68" spans="1:13">
      <c r="A68">
        <v>66</v>
      </c>
      <c r="B68" t="s">
        <v>87</v>
      </c>
      <c r="C68" t="s">
        <v>88</v>
      </c>
      <c r="D68" t="s">
        <v>89</v>
      </c>
      <c r="F68">
        <v>0.11482000000000001</v>
      </c>
      <c r="G68" s="2">
        <v>2.9342E-2</v>
      </c>
      <c r="I68" s="3">
        <f>G68/F68</f>
        <v>0.25554781396969167</v>
      </c>
      <c r="L68">
        <v>3</v>
      </c>
      <c r="M68" s="2">
        <v>1</v>
      </c>
    </row>
    <row r="69" spans="1:13">
      <c r="A69">
        <v>67</v>
      </c>
      <c r="B69" t="s">
        <v>17</v>
      </c>
      <c r="C69" t="s">
        <v>18</v>
      </c>
      <c r="D69" t="s">
        <v>19</v>
      </c>
      <c r="F69">
        <v>0.19758000000000001</v>
      </c>
      <c r="G69" s="2">
        <v>4.1426999999999999E-2</v>
      </c>
      <c r="I69" s="3">
        <f>G69/F69</f>
        <v>0.20967203158214393</v>
      </c>
      <c r="L69">
        <v>6</v>
      </c>
      <c r="M69" s="2">
        <v>1</v>
      </c>
    </row>
    <row r="70" spans="1:13">
      <c r="A70">
        <v>68</v>
      </c>
      <c r="B70" t="s">
        <v>336</v>
      </c>
      <c r="C70" t="s">
        <v>337</v>
      </c>
      <c r="D70" t="s">
        <v>44</v>
      </c>
      <c r="F70">
        <v>0.18059</v>
      </c>
      <c r="G70" s="2">
        <v>3.7689E-2</v>
      </c>
      <c r="I70" s="3">
        <f>G70/F70</f>
        <v>0.20869926352511214</v>
      </c>
      <c r="L70">
        <v>4</v>
      </c>
      <c r="M70" s="2">
        <v>1</v>
      </c>
    </row>
    <row r="71" spans="1:13">
      <c r="A71">
        <v>69</v>
      </c>
      <c r="B71" t="s">
        <v>237</v>
      </c>
      <c r="C71" t="s">
        <v>657</v>
      </c>
      <c r="D71" t="s">
        <v>89</v>
      </c>
      <c r="F71">
        <v>0.31372</v>
      </c>
      <c r="G71" s="2">
        <v>6.0642000000000001E-2</v>
      </c>
      <c r="I71" s="3">
        <f>G71/F71</f>
        <v>0.19329975774576055</v>
      </c>
      <c r="L71">
        <v>5</v>
      </c>
      <c r="M71" s="2">
        <v>1</v>
      </c>
    </row>
    <row r="72" spans="1:13">
      <c r="A72">
        <v>70</v>
      </c>
      <c r="B72" s="1" t="s">
        <v>187</v>
      </c>
      <c r="C72" t="s">
        <v>188</v>
      </c>
      <c r="D72" t="s">
        <v>86</v>
      </c>
      <c r="F72">
        <v>0.11919</v>
      </c>
      <c r="G72" s="2">
        <v>1.9702000000000001E-2</v>
      </c>
      <c r="I72" s="3">
        <f>G72/F72</f>
        <v>0.16529910227368066</v>
      </c>
      <c r="L72">
        <v>9</v>
      </c>
      <c r="M72" s="2">
        <v>1</v>
      </c>
    </row>
    <row r="73" spans="1:13">
      <c r="A73">
        <v>71</v>
      </c>
      <c r="B73" t="s">
        <v>5</v>
      </c>
      <c r="C73" t="s">
        <v>645</v>
      </c>
      <c r="D73" t="s">
        <v>7</v>
      </c>
      <c r="F73">
        <v>0.77976000000000001</v>
      </c>
      <c r="G73" s="2">
        <v>0.10055</v>
      </c>
      <c r="I73" s="3">
        <f>G73/F73</f>
        <v>0.12894993331281421</v>
      </c>
      <c r="L73">
        <v>8</v>
      </c>
      <c r="M73" s="2">
        <v>1</v>
      </c>
    </row>
    <row r="74" spans="1:13">
      <c r="A74">
        <v>72</v>
      </c>
      <c r="B74" t="s">
        <v>117</v>
      </c>
      <c r="C74" t="s">
        <v>118</v>
      </c>
      <c r="D74" t="s">
        <v>119</v>
      </c>
      <c r="F74">
        <v>0.16904</v>
      </c>
      <c r="G74" s="2">
        <v>1.8176999999999999E-2</v>
      </c>
      <c r="I74" s="3">
        <f>G74/F74</f>
        <v>0.10753076194983435</v>
      </c>
      <c r="L74">
        <v>11</v>
      </c>
      <c r="M74" s="2">
        <v>1</v>
      </c>
    </row>
    <row r="75" spans="1:13">
      <c r="A75">
        <v>73</v>
      </c>
      <c r="B75" t="s">
        <v>37</v>
      </c>
      <c r="C75" t="s">
        <v>38</v>
      </c>
      <c r="D75" t="s">
        <v>7</v>
      </c>
      <c r="F75">
        <v>0.85946</v>
      </c>
      <c r="G75" s="2">
        <v>5.9964000000000003E-2</v>
      </c>
      <c r="I75" s="3">
        <f>G75/F75</f>
        <v>6.9769390082144611E-2</v>
      </c>
      <c r="L75">
        <v>24</v>
      </c>
      <c r="M75" s="2">
        <v>1</v>
      </c>
    </row>
    <row r="76" spans="1:13">
      <c r="A76">
        <v>74</v>
      </c>
      <c r="B76" t="s">
        <v>633</v>
      </c>
      <c r="C76" t="s">
        <v>634</v>
      </c>
      <c r="D76" t="s">
        <v>635</v>
      </c>
      <c r="F76">
        <v>1.1880999999999999</v>
      </c>
      <c r="G76" s="2">
        <v>5.5402E-2</v>
      </c>
      <c r="I76" s="3">
        <f>G76/F76</f>
        <v>4.6630754986953959E-2</v>
      </c>
      <c r="L76">
        <v>11</v>
      </c>
      <c r="M76" s="2">
        <v>1</v>
      </c>
    </row>
    <row r="77" spans="1:13">
      <c r="A77">
        <v>75</v>
      </c>
      <c r="B77" t="s">
        <v>102</v>
      </c>
      <c r="C77" t="s">
        <v>103</v>
      </c>
      <c r="D77" t="s">
        <v>104</v>
      </c>
      <c r="F77">
        <v>0.11278000000000001</v>
      </c>
      <c r="G77" s="2">
        <v>0</v>
      </c>
      <c r="I77" s="3">
        <f>G77/F77</f>
        <v>0</v>
      </c>
      <c r="L77">
        <v>9</v>
      </c>
      <c r="M77" s="2">
        <v>0</v>
      </c>
    </row>
    <row r="78" spans="1:13">
      <c r="A78">
        <v>76</v>
      </c>
      <c r="B78" t="s">
        <v>372</v>
      </c>
      <c r="C78" t="s">
        <v>373</v>
      </c>
      <c r="D78" t="s">
        <v>374</v>
      </c>
      <c r="F78">
        <v>0.11544</v>
      </c>
      <c r="G78" s="2">
        <v>0</v>
      </c>
      <c r="I78" s="3">
        <f>G78/F78</f>
        <v>0</v>
      </c>
      <c r="L78">
        <v>9</v>
      </c>
      <c r="M78" s="2">
        <v>0</v>
      </c>
    </row>
    <row r="79" spans="1:13">
      <c r="A79">
        <v>77</v>
      </c>
      <c r="B79" t="s">
        <v>664</v>
      </c>
      <c r="C79" t="s">
        <v>665</v>
      </c>
      <c r="D79" t="s">
        <v>31</v>
      </c>
      <c r="F79">
        <v>0.57615000000000005</v>
      </c>
      <c r="G79" s="2">
        <v>0</v>
      </c>
      <c r="I79" s="3">
        <f>G79/F79</f>
        <v>0</v>
      </c>
      <c r="L79">
        <v>5</v>
      </c>
      <c r="M79" s="2">
        <v>0</v>
      </c>
    </row>
    <row r="80" spans="1:13">
      <c r="A80">
        <v>78</v>
      </c>
      <c r="B80" t="s">
        <v>11</v>
      </c>
      <c r="C80" t="s">
        <v>12</v>
      </c>
      <c r="D80" t="s">
        <v>13</v>
      </c>
      <c r="F80">
        <v>6.8862000000000007E-2</v>
      </c>
      <c r="G80" s="2">
        <v>0</v>
      </c>
      <c r="I80" s="3">
        <f>G80/F80</f>
        <v>0</v>
      </c>
      <c r="L80">
        <v>6</v>
      </c>
      <c r="M80" s="2">
        <v>0</v>
      </c>
    </row>
    <row r="81" spans="1:13">
      <c r="A81">
        <v>79</v>
      </c>
      <c r="B81" t="s">
        <v>456</v>
      </c>
      <c r="C81" t="s">
        <v>457</v>
      </c>
      <c r="D81" t="s">
        <v>16</v>
      </c>
      <c r="F81">
        <v>8.8199E-2</v>
      </c>
      <c r="G81" s="2">
        <v>0</v>
      </c>
      <c r="I81" s="3">
        <f>G81/F81</f>
        <v>0</v>
      </c>
      <c r="L81">
        <v>6</v>
      </c>
      <c r="M81" s="2">
        <v>0</v>
      </c>
    </row>
    <row r="82" spans="1:13">
      <c r="A82">
        <v>80</v>
      </c>
      <c r="B82" t="s">
        <v>132</v>
      </c>
      <c r="C82" t="s">
        <v>133</v>
      </c>
      <c r="D82" t="s">
        <v>134</v>
      </c>
      <c r="F82">
        <v>5.5523999999999997E-2</v>
      </c>
      <c r="G82" s="2">
        <v>0</v>
      </c>
      <c r="I82" s="3">
        <f>G82/F82</f>
        <v>0</v>
      </c>
      <c r="L82">
        <v>3</v>
      </c>
      <c r="M82" s="2">
        <v>0</v>
      </c>
    </row>
    <row r="83" spans="1:13">
      <c r="A83">
        <v>81</v>
      </c>
      <c r="B83" t="s">
        <v>169</v>
      </c>
      <c r="C83" t="s">
        <v>170</v>
      </c>
      <c r="D83" t="s">
        <v>171</v>
      </c>
      <c r="F83">
        <v>5.7787999999999999E-2</v>
      </c>
      <c r="G83" s="2">
        <v>0</v>
      </c>
      <c r="I83" s="3">
        <f>G83/F83</f>
        <v>0</v>
      </c>
      <c r="L83">
        <v>5</v>
      </c>
      <c r="M83" s="2">
        <v>0</v>
      </c>
    </row>
    <row r="84" spans="1:13">
      <c r="A84">
        <v>82</v>
      </c>
      <c r="B84" t="s">
        <v>163</v>
      </c>
      <c r="C84" t="s">
        <v>164</v>
      </c>
      <c r="D84" t="s">
        <v>165</v>
      </c>
      <c r="F84">
        <v>0.21965999999999999</v>
      </c>
      <c r="G84" s="2">
        <v>0</v>
      </c>
      <c r="I84" s="3">
        <f>G84/F84</f>
        <v>0</v>
      </c>
      <c r="L84">
        <v>4</v>
      </c>
      <c r="M84" s="2">
        <v>0</v>
      </c>
    </row>
    <row r="85" spans="1:13">
      <c r="A85">
        <v>83</v>
      </c>
      <c r="B85" t="s">
        <v>678</v>
      </c>
      <c r="C85" t="s">
        <v>679</v>
      </c>
      <c r="D85" t="s">
        <v>288</v>
      </c>
      <c r="F85">
        <v>0.45108999999999999</v>
      </c>
      <c r="G85" s="2">
        <v>0</v>
      </c>
      <c r="I85" s="3">
        <f>G85/F85</f>
        <v>0</v>
      </c>
      <c r="L85">
        <v>3</v>
      </c>
      <c r="M85" s="2">
        <v>0</v>
      </c>
    </row>
    <row r="86" spans="1:13">
      <c r="A86">
        <v>84</v>
      </c>
      <c r="B86" t="s">
        <v>680</v>
      </c>
      <c r="C86" t="s">
        <v>681</v>
      </c>
      <c r="D86" t="s">
        <v>168</v>
      </c>
      <c r="F86">
        <v>0.11409</v>
      </c>
      <c r="G86" s="2">
        <v>0</v>
      </c>
      <c r="I86" s="3">
        <f>G86/F86</f>
        <v>0</v>
      </c>
      <c r="L86">
        <v>3</v>
      </c>
      <c r="M86" s="2">
        <v>0</v>
      </c>
    </row>
    <row r="87" spans="1:13">
      <c r="A87">
        <v>85</v>
      </c>
      <c r="B87" t="s">
        <v>66</v>
      </c>
      <c r="C87" t="s">
        <v>67</v>
      </c>
      <c r="D87" t="s">
        <v>68</v>
      </c>
      <c r="F87">
        <v>4.0080999999999999E-2</v>
      </c>
      <c r="G87" s="2">
        <v>0</v>
      </c>
      <c r="I87" s="3">
        <f>G87/F87</f>
        <v>0</v>
      </c>
      <c r="L87">
        <v>3</v>
      </c>
      <c r="M87" s="2">
        <v>0</v>
      </c>
    </row>
    <row r="88" spans="1:13">
      <c r="A88">
        <v>86</v>
      </c>
      <c r="B88" t="s">
        <v>682</v>
      </c>
      <c r="C88" t="s">
        <v>683</v>
      </c>
      <c r="D88" t="s">
        <v>362</v>
      </c>
      <c r="F88">
        <v>0.19938</v>
      </c>
      <c r="G88" s="2">
        <v>0</v>
      </c>
      <c r="I88" s="3">
        <f>G88/F88</f>
        <v>0</v>
      </c>
      <c r="L88">
        <v>5</v>
      </c>
      <c r="M88" s="2">
        <v>0</v>
      </c>
    </row>
    <row r="89" spans="1:13">
      <c r="A89">
        <v>87</v>
      </c>
      <c r="B89" t="s">
        <v>297</v>
      </c>
      <c r="C89" t="s">
        <v>298</v>
      </c>
      <c r="D89" t="s">
        <v>299</v>
      </c>
      <c r="F89">
        <v>0.24246999999999999</v>
      </c>
      <c r="G89" s="2">
        <v>0</v>
      </c>
      <c r="I89" s="3">
        <f>G89/F89</f>
        <v>0</v>
      </c>
      <c r="L89">
        <v>4</v>
      </c>
      <c r="M89" s="2">
        <v>0</v>
      </c>
    </row>
    <row r="90" spans="1:13">
      <c r="A90">
        <v>88</v>
      </c>
      <c r="B90" t="s">
        <v>234</v>
      </c>
      <c r="C90" t="s">
        <v>235</v>
      </c>
      <c r="D90" t="s">
        <v>236</v>
      </c>
      <c r="F90">
        <v>5.5398000000000003E-2</v>
      </c>
      <c r="G90" s="2">
        <v>0</v>
      </c>
      <c r="I90" s="3">
        <f>G90/F90</f>
        <v>0</v>
      </c>
      <c r="L90">
        <v>2</v>
      </c>
      <c r="M90" s="2">
        <v>0</v>
      </c>
    </row>
    <row r="91" spans="1:13">
      <c r="A91">
        <v>89</v>
      </c>
      <c r="B91" t="s">
        <v>159</v>
      </c>
      <c r="C91" t="s">
        <v>160</v>
      </c>
      <c r="D91" t="s">
        <v>62</v>
      </c>
      <c r="F91">
        <v>0.10276</v>
      </c>
      <c r="G91" s="2">
        <v>0</v>
      </c>
      <c r="I91" s="3">
        <f>G91/F91</f>
        <v>0</v>
      </c>
      <c r="L91">
        <v>4</v>
      </c>
      <c r="M91" s="2">
        <v>0</v>
      </c>
    </row>
    <row r="92" spans="1:13">
      <c r="A92">
        <v>90</v>
      </c>
      <c r="B92" t="s">
        <v>472</v>
      </c>
      <c r="C92" t="s">
        <v>473</v>
      </c>
      <c r="D92" t="s">
        <v>415</v>
      </c>
      <c r="F92">
        <v>0.35474</v>
      </c>
      <c r="G92" s="2">
        <v>0</v>
      </c>
      <c r="I92" s="3">
        <f>G92/F92</f>
        <v>0</v>
      </c>
      <c r="L92">
        <v>4</v>
      </c>
      <c r="M92" s="2">
        <v>0</v>
      </c>
    </row>
    <row r="93" spans="1:13">
      <c r="A93">
        <v>91</v>
      </c>
      <c r="B93" t="s">
        <v>685</v>
      </c>
      <c r="C93" t="s">
        <v>686</v>
      </c>
      <c r="D93" t="s">
        <v>687</v>
      </c>
      <c r="F93">
        <v>0.19350999999999999</v>
      </c>
      <c r="G93" s="2">
        <v>0</v>
      </c>
      <c r="I93" s="3">
        <f>G93/F93</f>
        <v>0</v>
      </c>
      <c r="L93">
        <v>3</v>
      </c>
      <c r="M93" s="2">
        <v>0</v>
      </c>
    </row>
    <row r="94" spans="1:13">
      <c r="A94">
        <v>92</v>
      </c>
      <c r="B94" t="s">
        <v>688</v>
      </c>
      <c r="C94" t="s">
        <v>689</v>
      </c>
      <c r="D94" t="s">
        <v>131</v>
      </c>
      <c r="F94">
        <v>0.1235</v>
      </c>
      <c r="G94" s="2">
        <v>0</v>
      </c>
      <c r="I94" s="3">
        <f>G94/F94</f>
        <v>0</v>
      </c>
      <c r="L94">
        <v>3</v>
      </c>
      <c r="M94" s="2">
        <v>0</v>
      </c>
    </row>
    <row r="95" spans="1:13">
      <c r="A95">
        <v>93</v>
      </c>
      <c r="B95" t="s">
        <v>541</v>
      </c>
      <c r="C95" t="s">
        <v>690</v>
      </c>
      <c r="D95" t="s">
        <v>236</v>
      </c>
      <c r="F95">
        <v>5.5982999999999998E-2</v>
      </c>
      <c r="G95" s="2">
        <v>0</v>
      </c>
      <c r="I95" s="3">
        <f>G95/F95</f>
        <v>0</v>
      </c>
      <c r="L95">
        <v>2</v>
      </c>
      <c r="M95" s="2">
        <v>0</v>
      </c>
    </row>
    <row r="96" spans="1:13">
      <c r="A96">
        <v>94</v>
      </c>
      <c r="B96" t="s">
        <v>300</v>
      </c>
      <c r="C96" t="s">
        <v>301</v>
      </c>
      <c r="D96" t="s">
        <v>110</v>
      </c>
      <c r="F96">
        <v>0.12681000000000001</v>
      </c>
      <c r="G96" s="2">
        <v>0</v>
      </c>
      <c r="I96" s="3">
        <f>G96/F96</f>
        <v>0</v>
      </c>
      <c r="L96">
        <v>4</v>
      </c>
      <c r="M96" s="2">
        <v>0</v>
      </c>
    </row>
    <row r="97" spans="1:13">
      <c r="A97">
        <v>95</v>
      </c>
      <c r="B97" t="s">
        <v>693</v>
      </c>
      <c r="C97" t="s">
        <v>694</v>
      </c>
      <c r="D97" t="s">
        <v>110</v>
      </c>
      <c r="F97">
        <v>9.8131999999999997E-2</v>
      </c>
      <c r="G97" s="2">
        <v>0</v>
      </c>
      <c r="I97" s="3">
        <f>G97/F97</f>
        <v>0</v>
      </c>
      <c r="L97">
        <v>3</v>
      </c>
      <c r="M97" s="2">
        <v>0</v>
      </c>
    </row>
    <row r="98" spans="1:13">
      <c r="A98">
        <v>96</v>
      </c>
      <c r="B98" t="s">
        <v>699</v>
      </c>
      <c r="C98" t="s">
        <v>700</v>
      </c>
      <c r="D98" t="s">
        <v>360</v>
      </c>
      <c r="F98">
        <v>4.2798999999999997E-2</v>
      </c>
      <c r="G98" s="2">
        <v>0</v>
      </c>
      <c r="I98" s="3">
        <f>G98/F98</f>
        <v>0</v>
      </c>
      <c r="L98">
        <v>2</v>
      </c>
      <c r="M98" s="2">
        <v>0</v>
      </c>
    </row>
    <row r="99" spans="1:13">
      <c r="A99">
        <v>97</v>
      </c>
      <c r="B99" t="s">
        <v>273</v>
      </c>
      <c r="C99" t="s">
        <v>274</v>
      </c>
      <c r="D99" t="s">
        <v>267</v>
      </c>
      <c r="F99">
        <v>6.0220000000000003E-2</v>
      </c>
      <c r="G99" s="2">
        <v>0</v>
      </c>
      <c r="I99" s="3">
        <f>G99/F99</f>
        <v>0</v>
      </c>
      <c r="L99">
        <v>2</v>
      </c>
      <c r="M99" s="2">
        <v>0</v>
      </c>
    </row>
    <row r="100" spans="1:13">
      <c r="A100">
        <v>98</v>
      </c>
      <c r="B100" t="s">
        <v>125</v>
      </c>
      <c r="C100" t="s">
        <v>126</v>
      </c>
      <c r="D100" t="s">
        <v>107</v>
      </c>
      <c r="F100">
        <v>2.2602000000000001E-2</v>
      </c>
      <c r="G100" s="2">
        <v>0</v>
      </c>
      <c r="I100" s="3">
        <f>G100/F100</f>
        <v>0</v>
      </c>
      <c r="L100">
        <v>2</v>
      </c>
      <c r="M100" s="2">
        <v>0</v>
      </c>
    </row>
    <row r="101" spans="1:13">
      <c r="A101">
        <v>99</v>
      </c>
      <c r="B101" t="s">
        <v>207</v>
      </c>
      <c r="C101" t="s">
        <v>208</v>
      </c>
      <c r="D101" t="s">
        <v>209</v>
      </c>
      <c r="F101">
        <v>3.9128000000000003E-2</v>
      </c>
      <c r="G101" s="2">
        <v>0</v>
      </c>
      <c r="I101" s="3">
        <f>G101/F101</f>
        <v>0</v>
      </c>
      <c r="L101">
        <v>3</v>
      </c>
      <c r="M101" s="2">
        <v>0</v>
      </c>
    </row>
    <row r="102" spans="1:13">
      <c r="A102">
        <v>100</v>
      </c>
      <c r="B102" t="s">
        <v>458</v>
      </c>
      <c r="C102" t="s">
        <v>703</v>
      </c>
      <c r="D102" t="s">
        <v>435</v>
      </c>
      <c r="F102">
        <v>1.9979E-2</v>
      </c>
      <c r="G102" s="2">
        <v>0</v>
      </c>
      <c r="I102" s="3">
        <f>G102/F102</f>
        <v>0</v>
      </c>
      <c r="L102">
        <v>2</v>
      </c>
      <c r="M102" s="2">
        <v>0</v>
      </c>
    </row>
    <row r="103" spans="1:13">
      <c r="A103">
        <v>101</v>
      </c>
      <c r="B103" t="s">
        <v>704</v>
      </c>
      <c r="C103" t="s">
        <v>705</v>
      </c>
      <c r="D103" t="s">
        <v>313</v>
      </c>
      <c r="F103">
        <v>6.7608000000000001E-2</v>
      </c>
      <c r="G103" s="2">
        <v>0</v>
      </c>
      <c r="I103" s="3">
        <f>G103/F103</f>
        <v>0</v>
      </c>
      <c r="L103">
        <v>3</v>
      </c>
      <c r="M103" s="2">
        <v>0</v>
      </c>
    </row>
    <row r="104" spans="1:13">
      <c r="A104">
        <v>102</v>
      </c>
      <c r="B104" t="s">
        <v>706</v>
      </c>
      <c r="C104" t="s">
        <v>707</v>
      </c>
      <c r="D104" t="s">
        <v>320</v>
      </c>
      <c r="F104">
        <v>7.2674000000000002E-2</v>
      </c>
      <c r="G104" s="2">
        <v>0</v>
      </c>
      <c r="I104" s="3">
        <f>G104/F104</f>
        <v>0</v>
      </c>
      <c r="L104">
        <v>2</v>
      </c>
      <c r="M104" s="2">
        <v>0</v>
      </c>
    </row>
    <row r="105" spans="1:13">
      <c r="A105">
        <v>103</v>
      </c>
      <c r="B105" t="s">
        <v>283</v>
      </c>
      <c r="C105" t="s">
        <v>708</v>
      </c>
      <c r="D105" t="s">
        <v>285</v>
      </c>
      <c r="F105">
        <v>0.14061000000000001</v>
      </c>
      <c r="G105" s="2">
        <v>0</v>
      </c>
      <c r="I105" s="3">
        <f>G105/F105</f>
        <v>0</v>
      </c>
      <c r="L105">
        <v>2</v>
      </c>
      <c r="M105" s="2">
        <v>0</v>
      </c>
    </row>
    <row r="106" spans="1:13">
      <c r="A106">
        <v>104</v>
      </c>
      <c r="B106" t="s">
        <v>221</v>
      </c>
      <c r="C106" t="s">
        <v>709</v>
      </c>
      <c r="D106" t="s">
        <v>223</v>
      </c>
      <c r="F106">
        <v>0.20802999999999999</v>
      </c>
      <c r="G106" s="2">
        <v>0</v>
      </c>
      <c r="I106" s="3">
        <f>G106/F106</f>
        <v>0</v>
      </c>
      <c r="L106">
        <v>2</v>
      </c>
      <c r="M106" s="2">
        <v>0</v>
      </c>
    </row>
    <row r="107" spans="1:13">
      <c r="A107">
        <v>105</v>
      </c>
      <c r="B107" t="s">
        <v>712</v>
      </c>
      <c r="C107" t="s">
        <v>713</v>
      </c>
      <c r="D107" t="s">
        <v>272</v>
      </c>
      <c r="F107">
        <v>0.14599999999999999</v>
      </c>
      <c r="G107" s="2">
        <v>0</v>
      </c>
      <c r="I107" s="3">
        <f>G107/F107</f>
        <v>0</v>
      </c>
      <c r="L107">
        <v>2</v>
      </c>
      <c r="M107" s="2">
        <v>0</v>
      </c>
    </row>
    <row r="108" spans="1:13">
      <c r="A108">
        <v>106</v>
      </c>
      <c r="B108" t="s">
        <v>714</v>
      </c>
      <c r="C108" t="s">
        <v>715</v>
      </c>
      <c r="D108" t="s">
        <v>267</v>
      </c>
      <c r="F108">
        <v>6.0430999999999999E-2</v>
      </c>
      <c r="G108" s="2">
        <v>0</v>
      </c>
      <c r="I108" s="3">
        <f>G108/F108</f>
        <v>0</v>
      </c>
      <c r="L108">
        <v>2</v>
      </c>
      <c r="M108" s="2">
        <v>0</v>
      </c>
    </row>
    <row r="109" spans="1:13">
      <c r="A109">
        <v>107</v>
      </c>
      <c r="B109" t="s">
        <v>716</v>
      </c>
      <c r="C109" t="s">
        <v>717</v>
      </c>
      <c r="D109" t="s">
        <v>146</v>
      </c>
      <c r="F109">
        <v>6.3964999999999994E-2</v>
      </c>
      <c r="G109" s="2">
        <v>0</v>
      </c>
      <c r="I109" s="3">
        <f>G109/F109</f>
        <v>0</v>
      </c>
      <c r="L109">
        <v>2</v>
      </c>
      <c r="M109" s="2">
        <v>0</v>
      </c>
    </row>
    <row r="110" spans="1:13">
      <c r="A110">
        <v>108</v>
      </c>
      <c r="B110" t="s">
        <v>448</v>
      </c>
      <c r="C110" t="s">
        <v>449</v>
      </c>
      <c r="D110" t="s">
        <v>450</v>
      </c>
      <c r="F110">
        <v>4.7516999999999997E-2</v>
      </c>
      <c r="G110" s="2">
        <v>0</v>
      </c>
      <c r="I110" s="3">
        <f>G110/F110</f>
        <v>0</v>
      </c>
      <c r="L110">
        <v>2</v>
      </c>
      <c r="M110" s="2">
        <v>0</v>
      </c>
    </row>
    <row r="111" spans="1:13">
      <c r="A111">
        <v>109</v>
      </c>
      <c r="B111" t="s">
        <v>719</v>
      </c>
      <c r="C111" t="s">
        <v>720</v>
      </c>
      <c r="D111" t="s">
        <v>206</v>
      </c>
      <c r="F111">
        <v>6.9123000000000004E-2</v>
      </c>
      <c r="G111" s="2">
        <v>0</v>
      </c>
      <c r="I111" s="3">
        <f>G111/F111</f>
        <v>0</v>
      </c>
      <c r="L111">
        <v>2</v>
      </c>
      <c r="M111" s="2">
        <v>0</v>
      </c>
    </row>
    <row r="112" spans="1:13">
      <c r="A112">
        <v>110</v>
      </c>
      <c r="B112" t="s">
        <v>721</v>
      </c>
      <c r="C112" t="s">
        <v>722</v>
      </c>
      <c r="D112" t="s">
        <v>107</v>
      </c>
      <c r="F112">
        <v>1.7448000000000002E-2</v>
      </c>
      <c r="G112" s="2">
        <v>0</v>
      </c>
      <c r="I112" s="3">
        <f>G112/F112</f>
        <v>0</v>
      </c>
      <c r="L112">
        <v>2</v>
      </c>
      <c r="M112" s="2">
        <v>0</v>
      </c>
    </row>
    <row r="113" spans="1:13">
      <c r="A113">
        <v>111</v>
      </c>
      <c r="B113" t="s">
        <v>309</v>
      </c>
      <c r="C113" t="s">
        <v>310</v>
      </c>
      <c r="D113" t="s">
        <v>168</v>
      </c>
      <c r="F113">
        <v>8.0643000000000006E-2</v>
      </c>
      <c r="G113" s="2">
        <v>0</v>
      </c>
      <c r="I113" s="3">
        <f>G113/F113</f>
        <v>0</v>
      </c>
      <c r="L113">
        <v>2</v>
      </c>
      <c r="M113" s="2">
        <v>0</v>
      </c>
    </row>
    <row r="114" spans="1:13">
      <c r="A114">
        <v>112</v>
      </c>
      <c r="B114" t="s">
        <v>723</v>
      </c>
      <c r="C114" t="s">
        <v>724</v>
      </c>
      <c r="D114" t="s">
        <v>267</v>
      </c>
      <c r="F114">
        <v>8.2053000000000001E-2</v>
      </c>
      <c r="G114" s="2">
        <v>0</v>
      </c>
      <c r="I114" s="3">
        <f>G114/F114</f>
        <v>0</v>
      </c>
      <c r="L114">
        <v>2</v>
      </c>
      <c r="M114" s="2">
        <v>0</v>
      </c>
    </row>
  </sheetData>
  <sortState ref="B3:M116">
    <sortCondition descending="1" ref="I1:I114"/>
    <sortCondition descending="1" ref="G1:G11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K41" sqref="K41"/>
    </sheetView>
  </sheetViews>
  <sheetFormatPr baseColWidth="10" defaultRowHeight="15" x14ac:dyDescent="0"/>
  <sheetData>
    <row r="1" spans="1:3">
      <c r="A1" t="s">
        <v>583</v>
      </c>
    </row>
    <row r="2" spans="1:3">
      <c r="B2" t="s">
        <v>584</v>
      </c>
    </row>
    <row r="3" spans="1:3">
      <c r="C3" t="s">
        <v>585</v>
      </c>
    </row>
    <row r="4" spans="1:3">
      <c r="C4" t="s">
        <v>586</v>
      </c>
    </row>
    <row r="5" spans="1:3">
      <c r="C5" t="s">
        <v>587</v>
      </c>
    </row>
    <row r="6" spans="1:3">
      <c r="B6" t="s">
        <v>588</v>
      </c>
    </row>
    <row r="8" spans="1:3">
      <c r="A8" t="s">
        <v>589</v>
      </c>
    </row>
    <row r="9" spans="1:3">
      <c r="B9" t="s">
        <v>590</v>
      </c>
    </row>
    <row r="10" spans="1:3">
      <c r="C10" t="s">
        <v>591</v>
      </c>
    </row>
    <row r="11" spans="1:3">
      <c r="C11" t="s">
        <v>592</v>
      </c>
    </row>
    <row r="12" spans="1:3">
      <c r="C12" t="s">
        <v>593</v>
      </c>
    </row>
    <row r="13" spans="1:3">
      <c r="C13" t="s">
        <v>594</v>
      </c>
    </row>
    <row r="14" spans="1:3">
      <c r="C14" t="s">
        <v>595</v>
      </c>
    </row>
    <row r="15" spans="1:3">
      <c r="C15" t="s">
        <v>596</v>
      </c>
    </row>
    <row r="16" spans="1:3">
      <c r="C16" t="s">
        <v>597</v>
      </c>
    </row>
    <row r="17" spans="1:3">
      <c r="C17" t="s">
        <v>598</v>
      </c>
    </row>
    <row r="18" spans="1:3">
      <c r="C18" t="s">
        <v>599</v>
      </c>
    </row>
    <row r="19" spans="1:3">
      <c r="C19" t="s">
        <v>600</v>
      </c>
    </row>
    <row r="21" spans="1:3">
      <c r="A21" t="s">
        <v>601</v>
      </c>
    </row>
    <row r="22" spans="1:3">
      <c r="B22" t="s">
        <v>602</v>
      </c>
    </row>
    <row r="23" spans="1:3">
      <c r="C23" t="s">
        <v>603</v>
      </c>
    </row>
    <row r="24" spans="1:3">
      <c r="C24" t="s">
        <v>604</v>
      </c>
    </row>
    <row r="25" spans="1:3">
      <c r="B25" t="s">
        <v>605</v>
      </c>
    </row>
    <row r="26" spans="1:3">
      <c r="B26" t="s">
        <v>606</v>
      </c>
    </row>
    <row r="27" spans="1:3">
      <c r="B27" t="s">
        <v>607</v>
      </c>
    </row>
    <row r="28" spans="1:3">
      <c r="B28" t="s">
        <v>608</v>
      </c>
    </row>
    <row r="29" spans="1:3">
      <c r="B29" t="s">
        <v>6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Q19" sqref="Q19"/>
    </sheetView>
  </sheetViews>
  <sheetFormatPr baseColWidth="10" defaultRowHeight="15" x14ac:dyDescent="0"/>
  <sheetData>
    <row r="1" spans="1:3">
      <c r="A1" t="s">
        <v>583</v>
      </c>
    </row>
    <row r="2" spans="1:3">
      <c r="B2" t="s">
        <v>584</v>
      </c>
    </row>
    <row r="3" spans="1:3">
      <c r="C3" t="s">
        <v>585</v>
      </c>
    </row>
    <row r="4" spans="1:3">
      <c r="C4" t="s">
        <v>612</v>
      </c>
    </row>
    <row r="5" spans="1:3">
      <c r="C5" t="s">
        <v>613</v>
      </c>
    </row>
    <row r="6" spans="1:3">
      <c r="B6" t="s">
        <v>588</v>
      </c>
    </row>
    <row r="8" spans="1:3">
      <c r="A8" t="s">
        <v>589</v>
      </c>
    </row>
    <row r="9" spans="1:3">
      <c r="B9" t="s">
        <v>590</v>
      </c>
    </row>
    <row r="10" spans="1:3">
      <c r="C10" t="s">
        <v>591</v>
      </c>
    </row>
    <row r="11" spans="1:3">
      <c r="C11" t="s">
        <v>592</v>
      </c>
    </row>
    <row r="12" spans="1:3">
      <c r="C12" t="s">
        <v>614</v>
      </c>
    </row>
    <row r="13" spans="1:3">
      <c r="C13" t="s">
        <v>594</v>
      </c>
    </row>
    <row r="14" spans="1:3">
      <c r="C14" t="s">
        <v>595</v>
      </c>
    </row>
    <row r="15" spans="1:3">
      <c r="C15" t="s">
        <v>615</v>
      </c>
    </row>
    <row r="16" spans="1:3">
      <c r="C16" t="s">
        <v>616</v>
      </c>
    </row>
    <row r="17" spans="1:3">
      <c r="C17" t="s">
        <v>598</v>
      </c>
    </row>
    <row r="18" spans="1:3">
      <c r="C18" t="s">
        <v>617</v>
      </c>
    </row>
    <row r="19" spans="1:3">
      <c r="C19" t="s">
        <v>600</v>
      </c>
    </row>
    <row r="21" spans="1:3">
      <c r="A21" t="s">
        <v>601</v>
      </c>
    </row>
    <row r="22" spans="1:3">
      <c r="B22" t="s">
        <v>602</v>
      </c>
    </row>
    <row r="23" spans="1:3">
      <c r="C23" t="s">
        <v>603</v>
      </c>
    </row>
    <row r="24" spans="1:3">
      <c r="C24" t="s">
        <v>604</v>
      </c>
    </row>
    <row r="25" spans="1:3">
      <c r="B25" t="s">
        <v>605</v>
      </c>
    </row>
    <row r="26" spans="1:3">
      <c r="B26" t="s">
        <v>618</v>
      </c>
    </row>
    <row r="27" spans="1:3">
      <c r="B27" t="s">
        <v>619</v>
      </c>
    </row>
    <row r="28" spans="1:3">
      <c r="B28" t="s">
        <v>620</v>
      </c>
    </row>
    <row r="29" spans="1:3">
      <c r="B29" t="s">
        <v>6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licate 1</vt:lpstr>
      <vt:lpstr>Replicate 2</vt:lpstr>
      <vt:lpstr>Metadata 1</vt:lpstr>
      <vt:lpstr>Meta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sten Krude</dc:creator>
  <cp:lastModifiedBy>Torsten Krude</cp:lastModifiedBy>
  <dcterms:created xsi:type="dcterms:W3CDTF">2017-05-22T14:49:42Z</dcterms:created>
  <dcterms:modified xsi:type="dcterms:W3CDTF">2017-05-24T10:15:58Z</dcterms:modified>
</cp:coreProperties>
</file>